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indrickjd/Documents/NCATS_Postdoc_copied15July25/NCATS Postdoc/Manuscripts/Zota_Elta/Tables/"/>
    </mc:Choice>
  </mc:AlternateContent>
  <xr:revisionPtr revIDLastSave="0" documentId="13_ncr:1_{90DF2D21-73B8-0A40-A515-06421858ED73}" xr6:coauthVersionLast="47" xr6:coauthVersionMax="47" xr10:uidLastSave="{00000000-0000-0000-0000-000000000000}"/>
  <bookViews>
    <workbookView xWindow="0" yWindow="660" windowWidth="30240" windowHeight="17760" xr2:uid="{0CF80C05-43EE-40B8-90B7-63DC9832BC22}"/>
  </bookViews>
  <sheets>
    <sheet name="TableS7" sheetId="1" r:id="rId1"/>
  </sheets>
  <definedNames>
    <definedName name="OLE_LINK109" localSheetId="0">TableS7!$B$31</definedName>
    <definedName name="OLE_LINK115" localSheetId="0">TableS7!$B$15</definedName>
    <definedName name="OLE_LINK116" localSheetId="0">TableS7!$B$32</definedName>
    <definedName name="OLE_LINK121" localSheetId="0">TableS7!$B$34</definedName>
    <definedName name="OLE_LINK122" localSheetId="0">TableS7!$B$30</definedName>
    <definedName name="OLE_LINK125" localSheetId="0">TableS7!$B$26</definedName>
    <definedName name="OLE_LINK126" localSheetId="0">TableS7!$B$19</definedName>
    <definedName name="OLE_LINK127" localSheetId="0">TableS7!$B$29</definedName>
    <definedName name="OLE_LINK128" localSheetId="0">TableS7!$B$61</definedName>
    <definedName name="OLE_LINK131" localSheetId="0">TableS7!$B$48</definedName>
    <definedName name="OLE_LINK132" localSheetId="0">TableS7!$B$51</definedName>
    <definedName name="OLE_LINK136" localSheetId="0">TableS7!$B$52</definedName>
    <definedName name="OLE_LINK162" localSheetId="0">TableS7!$B$40</definedName>
    <definedName name="OLE_LINK163" localSheetId="0">TableS7!$B$45</definedName>
    <definedName name="OLE_LINK166" localSheetId="0">TableS7!$B$63</definedName>
    <definedName name="OLE_LINK32" localSheetId="0">TableS7!$B$5</definedName>
    <definedName name="OLE_LINK36" localSheetId="0">TableS7!$B$42</definedName>
    <definedName name="OLE_LINK47" localSheetId="0">TableS7!$B$38</definedName>
    <definedName name="OLE_LINK52" localSheetId="0">TableS7!$B$35</definedName>
    <definedName name="OLE_LINK58" localSheetId="0">TableS7!$B$4</definedName>
    <definedName name="OLE_LINK61" localSheetId="0">TableS7!$B$8</definedName>
    <definedName name="OLE_LINK62" localSheetId="0">TableS7!$B$9</definedName>
    <definedName name="OLE_LINK70" localSheetId="0">TableS7!$B$18</definedName>
    <definedName name="OLE_LINK71" localSheetId="0">TableS7!$B$58</definedName>
    <definedName name="OLE_LINK79" localSheetId="0">TableS7!$B$20</definedName>
    <definedName name="OLE_LINK81" localSheetId="0">TableS7!$B$25</definedName>
    <definedName name="OLE_LINK91" localSheetId="0">TableS7!$B$28</definedName>
    <definedName name="OLE_LINK95" localSheetId="0">TableS7!$B$46</definedName>
    <definedName name="OLE_LINK98" localSheetId="0">TableS7!$B$36</definedName>
  </definedNames>
  <calcPr calcId="0"/>
</workbook>
</file>

<file path=xl/sharedStrings.xml><?xml version="1.0" encoding="utf-8"?>
<sst xmlns="http://schemas.openxmlformats.org/spreadsheetml/2006/main" count="229" uniqueCount="78">
  <si>
    <t>PHLNbr</t>
  </si>
  <si>
    <t>ReqNbr</t>
  </si>
  <si>
    <t>AnimalNbr</t>
  </si>
  <si>
    <t>Species</t>
  </si>
  <si>
    <t>Strain</t>
  </si>
  <si>
    <t>Sex</t>
  </si>
  <si>
    <t>BirthDate</t>
  </si>
  <si>
    <t>Age</t>
  </si>
  <si>
    <t>Fate</t>
  </si>
  <si>
    <t>Condition</t>
  </si>
  <si>
    <t>Weight</t>
  </si>
  <si>
    <t>M01</t>
  </si>
  <si>
    <t>Mouse</t>
  </si>
  <si>
    <t>NSG</t>
  </si>
  <si>
    <t>M</t>
  </si>
  <si>
    <t>Scheduled Sacrifice</t>
  </si>
  <si>
    <t>Fresh</t>
  </si>
  <si>
    <t>M02</t>
  </si>
  <si>
    <t>M03</t>
  </si>
  <si>
    <t>M04</t>
  </si>
  <si>
    <t>Brain Weight</t>
  </si>
  <si>
    <t>Brain % BW</t>
  </si>
  <si>
    <t>Heart Weight</t>
  </si>
  <si>
    <t>Kidney Weight</t>
  </si>
  <si>
    <t>Kidney % BW</t>
  </si>
  <si>
    <t>Liver Weight</t>
  </si>
  <si>
    <t>Liver % BW</t>
  </si>
  <si>
    <t>Lung Weight</t>
  </si>
  <si>
    <t>Lung % BW</t>
  </si>
  <si>
    <t>Spleen % BW</t>
  </si>
  <si>
    <t>Spleen Weight</t>
  </si>
  <si>
    <t>ALB</t>
  </si>
  <si>
    <t>ALP</t>
  </si>
  <si>
    <t>ALT</t>
  </si>
  <si>
    <t>AMY</t>
  </si>
  <si>
    <t>TBIL</t>
  </si>
  <si>
    <t>BUN</t>
  </si>
  <si>
    <t>Ca</t>
  </si>
  <si>
    <t>PHOS</t>
  </si>
  <si>
    <t>CRE</t>
  </si>
  <si>
    <t>GLU</t>
  </si>
  <si>
    <t>Na Plus</t>
  </si>
  <si>
    <t>KPlus</t>
  </si>
  <si>
    <t>TP</t>
  </si>
  <si>
    <t>GLOB</t>
  </si>
  <si>
    <t>QC</t>
  </si>
  <si>
    <t>HEM</t>
  </si>
  <si>
    <t>LIP</t>
  </si>
  <si>
    <t>ICT</t>
  </si>
  <si>
    <t>OK</t>
  </si>
  <si>
    <t>1+</t>
  </si>
  <si>
    <t>Group</t>
  </si>
  <si>
    <t>WBC</t>
  </si>
  <si>
    <t>NE</t>
  </si>
  <si>
    <t>LY</t>
  </si>
  <si>
    <t>MO</t>
  </si>
  <si>
    <t>EO</t>
  </si>
  <si>
    <t>BA</t>
  </si>
  <si>
    <t>RBC</t>
  </si>
  <si>
    <t>Hb</t>
  </si>
  <si>
    <t>HCT</t>
  </si>
  <si>
    <t>MCV</t>
  </si>
  <si>
    <t>MCH</t>
  </si>
  <si>
    <t>MCHC</t>
  </si>
  <si>
    <t>RDW</t>
  </si>
  <si>
    <t>Retics</t>
  </si>
  <si>
    <t>PLT</t>
  </si>
  <si>
    <t>MPV</t>
  </si>
  <si>
    <t>Date Of Death</t>
  </si>
  <si>
    <t>Groups</t>
  </si>
  <si>
    <t>M01 Vehicle</t>
  </si>
  <si>
    <t>M02 Eltanexor</t>
  </si>
  <si>
    <t>M03 Zotatifin</t>
  </si>
  <si>
    <t>M04 Combination</t>
  </si>
  <si>
    <t>Graft Weight</t>
  </si>
  <si>
    <t>Graft % BW</t>
  </si>
  <si>
    <r>
      <t xml:space="preserve">Heart % </t>
    </r>
    <r>
      <rPr>
        <sz val="11"/>
        <color theme="1"/>
        <rFont val="Arial"/>
        <family val="2"/>
      </rPr>
      <t>BW</t>
    </r>
  </si>
  <si>
    <t>Table S7. LNCaP-95 CDX toxicity data, related to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9" fillId="0" borderId="10" xfId="0" applyFont="1" applyBorder="1" applyAlignment="1">
      <alignment horizontal="center" wrapText="1"/>
    </xf>
    <xf numFmtId="0" fontId="19" fillId="0" borderId="10" xfId="0" applyFont="1" applyBorder="1" applyAlignment="1">
      <alignment horizontal="left" wrapText="1"/>
    </xf>
    <xf numFmtId="0" fontId="19" fillId="33" borderId="10" xfId="0" applyFont="1" applyFill="1" applyBorder="1" applyAlignment="1">
      <alignment horizontal="center" wrapText="1"/>
    </xf>
    <xf numFmtId="0" fontId="19" fillId="34" borderId="10" xfId="0" applyFont="1" applyFill="1" applyBorder="1" applyAlignment="1">
      <alignment horizontal="center" wrapText="1"/>
    </xf>
    <xf numFmtId="0" fontId="19" fillId="35" borderId="10" xfId="0" applyFont="1" applyFill="1" applyBorder="1" applyAlignment="1">
      <alignment horizontal="center" wrapText="1"/>
    </xf>
    <xf numFmtId="1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14" fontId="18" fillId="0" borderId="10" xfId="0" applyNumberFormat="1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ECF81-F8A0-4E47-B097-4E55A6CEAA05}">
  <dimension ref="A1:BJ142"/>
  <sheetViews>
    <sheetView tabSelected="1" workbookViewId="0"/>
  </sheetViews>
  <sheetFormatPr baseColWidth="10" defaultColWidth="9.1640625" defaultRowHeight="14" x14ac:dyDescent="0.15"/>
  <cols>
    <col min="1" max="1" width="8.5" style="1" bestFit="1" customWidth="1"/>
    <col min="2" max="2" width="16.6640625" style="2" bestFit="1" customWidth="1"/>
    <col min="3" max="3" width="9" style="1" bestFit="1" customWidth="1"/>
    <col min="4" max="4" width="7.6640625" style="1" bestFit="1" customWidth="1"/>
    <col min="5" max="5" width="11.5" style="1" customWidth="1"/>
    <col min="6" max="6" width="7.6640625" style="1" bestFit="1" customWidth="1"/>
    <col min="7" max="7" width="6.1640625" style="1" bestFit="1" customWidth="1"/>
    <col min="8" max="8" width="4.1640625" style="1" bestFit="1" customWidth="1"/>
    <col min="9" max="9" width="9.6640625" style="1" bestFit="1" customWidth="1"/>
    <col min="10" max="10" width="8.6640625" style="1" bestFit="1" customWidth="1"/>
    <col min="11" max="11" width="4.5" style="1" bestFit="1" customWidth="1"/>
    <col min="12" max="12" width="18.5" style="1" bestFit="1" customWidth="1"/>
    <col min="13" max="13" width="10.5" style="1" customWidth="1"/>
    <col min="14" max="17" width="7.5" style="1" bestFit="1" customWidth="1"/>
    <col min="18" max="18" width="7.83203125" style="1" bestFit="1" customWidth="1"/>
    <col min="19" max="19" width="7.5" style="1" bestFit="1" customWidth="1"/>
    <col min="20" max="20" width="9.1640625" style="1"/>
    <col min="21" max="21" width="7.5" style="1" bestFit="1" customWidth="1"/>
    <col min="22" max="22" width="7.33203125" style="1" bestFit="1" customWidth="1"/>
    <col min="23" max="23" width="7.5" style="1" bestFit="1" customWidth="1"/>
    <col min="24" max="24" width="7.1640625" style="1" bestFit="1" customWidth="1"/>
    <col min="25" max="25" width="7.5" style="1" bestFit="1" customWidth="1"/>
    <col min="26" max="26" width="9.1640625" style="1"/>
    <col min="27" max="28" width="9" style="1" bestFit="1" customWidth="1"/>
    <col min="29" max="30" width="4.33203125" style="1" bestFit="1" customWidth="1"/>
    <col min="31" max="31" width="4.1640625" style="1" bestFit="1" customWidth="1"/>
    <col min="32" max="32" width="5.33203125" style="1" bestFit="1" customWidth="1"/>
    <col min="33" max="33" width="4.5" style="1" bestFit="1" customWidth="1"/>
    <col min="34" max="35" width="5" style="1" bestFit="1" customWidth="1"/>
    <col min="36" max="36" width="5.83203125" style="1" bestFit="1" customWidth="1"/>
    <col min="37" max="37" width="4.33203125" style="1" bestFit="1" customWidth="1"/>
    <col min="38" max="38" width="4.6640625" style="1" bestFit="1" customWidth="1"/>
    <col min="39" max="39" width="7.5" style="1" bestFit="1" customWidth="1"/>
    <col min="40" max="40" width="5.83203125" style="1" bestFit="1" customWidth="1"/>
    <col min="41" max="41" width="4" style="1" bestFit="1" customWidth="1"/>
    <col min="42" max="42" width="5.83203125" style="1" bestFit="1" customWidth="1"/>
    <col min="43" max="43" width="3.5" style="1" bestFit="1" customWidth="1"/>
    <col min="44" max="44" width="5.1640625" style="1" bestFit="1" customWidth="1"/>
    <col min="45" max="45" width="3.5" style="1" bestFit="1" customWidth="1"/>
    <col min="46" max="46" width="3.6640625" style="1" bestFit="1" customWidth="1"/>
    <col min="47" max="47" width="6.1640625" style="1" bestFit="1" customWidth="1"/>
    <col min="48" max="52" width="5.1640625" style="1" bestFit="1" customWidth="1"/>
    <col min="53" max="53" width="6.1640625" style="1" bestFit="1" customWidth="1"/>
    <col min="54" max="57" width="5.5" style="1" bestFit="1" customWidth="1"/>
    <col min="58" max="58" width="6.5" style="1" bestFit="1" customWidth="1"/>
    <col min="59" max="59" width="5.5" style="1" bestFit="1" customWidth="1"/>
    <col min="60" max="60" width="6.5" style="1" bestFit="1" customWidth="1"/>
    <col min="61" max="61" width="5" style="1" bestFit="1" customWidth="1"/>
    <col min="62" max="62" width="5.33203125" style="1" bestFit="1" customWidth="1"/>
    <col min="63" max="16384" width="9.1640625" style="1"/>
  </cols>
  <sheetData>
    <row r="1" spans="1:62" ht="16" x14ac:dyDescent="0.2">
      <c r="A1" s="16" t="s">
        <v>77</v>
      </c>
      <c r="B1" s="1"/>
    </row>
    <row r="2" spans="1:62" s="3" customFormat="1" ht="30" x14ac:dyDescent="0.15">
      <c r="A2" s="3" t="s">
        <v>51</v>
      </c>
      <c r="B2" s="4" t="s">
        <v>69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68</v>
      </c>
      <c r="K2" s="3" t="s">
        <v>7</v>
      </c>
      <c r="L2" s="3" t="s">
        <v>8</v>
      </c>
      <c r="M2" s="3" t="s">
        <v>9</v>
      </c>
      <c r="N2" s="5" t="s">
        <v>10</v>
      </c>
      <c r="O2" s="5" t="s">
        <v>20</v>
      </c>
      <c r="P2" s="5" t="s">
        <v>21</v>
      </c>
      <c r="Q2" s="5" t="s">
        <v>22</v>
      </c>
      <c r="R2" s="5" t="s">
        <v>76</v>
      </c>
      <c r="S2" s="5" t="s">
        <v>23</v>
      </c>
      <c r="T2" s="5" t="s">
        <v>24</v>
      </c>
      <c r="U2" s="5" t="s">
        <v>25</v>
      </c>
      <c r="V2" s="5" t="s">
        <v>26</v>
      </c>
      <c r="W2" s="5" t="s">
        <v>27</v>
      </c>
      <c r="X2" s="5" t="s">
        <v>28</v>
      </c>
      <c r="Y2" s="5" t="s">
        <v>30</v>
      </c>
      <c r="Z2" s="5" t="s">
        <v>29</v>
      </c>
      <c r="AA2" s="5" t="s">
        <v>74</v>
      </c>
      <c r="AB2" s="5" t="s">
        <v>75</v>
      </c>
      <c r="AC2" s="6" t="s">
        <v>31</v>
      </c>
      <c r="AD2" s="6" t="s">
        <v>32</v>
      </c>
      <c r="AE2" s="6" t="s">
        <v>33</v>
      </c>
      <c r="AF2" s="6" t="s">
        <v>34</v>
      </c>
      <c r="AG2" s="6" t="s">
        <v>35</v>
      </c>
      <c r="AH2" s="6" t="s">
        <v>36</v>
      </c>
      <c r="AI2" s="6" t="s">
        <v>37</v>
      </c>
      <c r="AJ2" s="6" t="s">
        <v>38</v>
      </c>
      <c r="AK2" s="6" t="s">
        <v>39</v>
      </c>
      <c r="AL2" s="6" t="s">
        <v>40</v>
      </c>
      <c r="AM2" s="6" t="s">
        <v>41</v>
      </c>
      <c r="AN2" s="6" t="s">
        <v>42</v>
      </c>
      <c r="AO2" s="6" t="s">
        <v>43</v>
      </c>
      <c r="AP2" s="6" t="s">
        <v>44</v>
      </c>
      <c r="AQ2" s="6" t="s">
        <v>45</v>
      </c>
      <c r="AR2" s="6" t="s">
        <v>46</v>
      </c>
      <c r="AS2" s="6" t="s">
        <v>47</v>
      </c>
      <c r="AT2" s="6" t="s">
        <v>48</v>
      </c>
      <c r="AU2" s="7" t="s">
        <v>52</v>
      </c>
      <c r="AV2" s="7" t="s">
        <v>53</v>
      </c>
      <c r="AW2" s="7" t="s">
        <v>54</v>
      </c>
      <c r="AX2" s="7" t="s">
        <v>55</v>
      </c>
      <c r="AY2" s="7" t="s">
        <v>56</v>
      </c>
      <c r="AZ2" s="7" t="s">
        <v>57</v>
      </c>
      <c r="BA2" s="7" t="s">
        <v>58</v>
      </c>
      <c r="BB2" s="7" t="s">
        <v>59</v>
      </c>
      <c r="BC2" s="7" t="s">
        <v>60</v>
      </c>
      <c r="BD2" s="7" t="s">
        <v>61</v>
      </c>
      <c r="BE2" s="7" t="s">
        <v>62</v>
      </c>
      <c r="BF2" s="7" t="s">
        <v>63</v>
      </c>
      <c r="BG2" s="7" t="s">
        <v>64</v>
      </c>
      <c r="BH2" s="7" t="s">
        <v>65</v>
      </c>
      <c r="BI2" s="7" t="s">
        <v>66</v>
      </c>
      <c r="BJ2" s="7" t="s">
        <v>67</v>
      </c>
    </row>
    <row r="3" spans="1:62" x14ac:dyDescent="0.15">
      <c r="A3" s="1" t="s">
        <v>11</v>
      </c>
      <c r="B3" s="2" t="s">
        <v>70</v>
      </c>
      <c r="C3" s="1">
        <v>25004802</v>
      </c>
      <c r="D3" s="1">
        <v>251324</v>
      </c>
      <c r="E3" s="1">
        <v>956</v>
      </c>
      <c r="F3" s="1" t="s">
        <v>12</v>
      </c>
      <c r="G3" s="1" t="s">
        <v>13</v>
      </c>
      <c r="H3" s="1" t="s">
        <v>14</v>
      </c>
      <c r="I3" s="8">
        <v>45699</v>
      </c>
      <c r="J3" s="8">
        <v>45783</v>
      </c>
      <c r="K3" s="1">
        <v>84</v>
      </c>
      <c r="L3" s="1" t="s">
        <v>15</v>
      </c>
      <c r="M3" s="1" t="s">
        <v>16</v>
      </c>
      <c r="N3" s="9">
        <v>28.04</v>
      </c>
      <c r="O3" s="9">
        <v>0.50900000000000001</v>
      </c>
      <c r="P3" s="9">
        <v>1.82</v>
      </c>
      <c r="Q3" s="9">
        <v>0.13</v>
      </c>
      <c r="R3" s="9">
        <v>0.46</v>
      </c>
      <c r="S3" s="9">
        <v>0.35</v>
      </c>
      <c r="T3" s="9">
        <v>1.25</v>
      </c>
      <c r="U3" s="9">
        <v>1.462</v>
      </c>
      <c r="V3" s="9">
        <v>5.21</v>
      </c>
      <c r="W3" s="9">
        <v>0.19400000000000001</v>
      </c>
      <c r="X3" s="9">
        <v>0.69</v>
      </c>
      <c r="Y3" s="9">
        <v>4.5999999999999999E-2</v>
      </c>
      <c r="Z3" s="9">
        <v>0.16</v>
      </c>
      <c r="AA3" s="9">
        <v>0.77900000000000003</v>
      </c>
      <c r="AB3" s="9">
        <v>2.78</v>
      </c>
      <c r="AC3" s="1">
        <v>4.0999999999999996</v>
      </c>
      <c r="AD3" s="1">
        <v>44</v>
      </c>
      <c r="AE3" s="1">
        <v>44</v>
      </c>
      <c r="AF3" s="1">
        <v>1059</v>
      </c>
      <c r="AG3" s="1">
        <v>0.4</v>
      </c>
      <c r="AH3" s="1">
        <v>18</v>
      </c>
      <c r="AI3" s="1">
        <v>12.2</v>
      </c>
      <c r="AJ3" s="1">
        <v>12.8</v>
      </c>
      <c r="AK3" s="1">
        <v>0.2</v>
      </c>
      <c r="AL3" s="1">
        <v>241</v>
      </c>
      <c r="AM3" s="1">
        <v>167</v>
      </c>
      <c r="AN3" s="1">
        <v>8.5</v>
      </c>
      <c r="AO3" s="1">
        <v>5.9</v>
      </c>
      <c r="AP3" s="1">
        <v>1.8</v>
      </c>
      <c r="AQ3" s="1" t="s">
        <v>49</v>
      </c>
      <c r="AR3" s="1" t="s">
        <v>50</v>
      </c>
      <c r="AS3" s="1">
        <v>0</v>
      </c>
      <c r="AT3" s="1">
        <v>0</v>
      </c>
      <c r="AU3" s="9">
        <v>2.8</v>
      </c>
      <c r="AV3" s="9">
        <v>2.11</v>
      </c>
      <c r="AW3" s="9">
        <v>0.33</v>
      </c>
      <c r="AX3" s="9">
        <v>0.2</v>
      </c>
      <c r="AY3" s="9">
        <v>0.14000000000000001</v>
      </c>
      <c r="AZ3" s="9">
        <v>0.01</v>
      </c>
      <c r="BA3" s="10">
        <v>10.35</v>
      </c>
      <c r="BB3" s="10">
        <v>15.1</v>
      </c>
      <c r="BC3" s="10">
        <v>48.3</v>
      </c>
      <c r="BD3" s="10">
        <v>46.7</v>
      </c>
      <c r="BE3" s="10">
        <v>14.6</v>
      </c>
      <c r="BF3" s="10">
        <v>31.3</v>
      </c>
      <c r="BG3" s="10">
        <v>15.3</v>
      </c>
      <c r="BH3" s="10">
        <v>1</v>
      </c>
      <c r="BI3" s="1">
        <v>901</v>
      </c>
      <c r="BJ3" s="1">
        <v>6.7</v>
      </c>
    </row>
    <row r="4" spans="1:62" x14ac:dyDescent="0.15">
      <c r="A4" s="1" t="s">
        <v>11</v>
      </c>
      <c r="B4" s="2" t="s">
        <v>70</v>
      </c>
      <c r="C4" s="1">
        <v>25004803</v>
      </c>
      <c r="D4" s="1">
        <v>251324</v>
      </c>
      <c r="E4" s="1">
        <v>964</v>
      </c>
      <c r="F4" s="1" t="s">
        <v>12</v>
      </c>
      <c r="G4" s="1" t="s">
        <v>13</v>
      </c>
      <c r="H4" s="1" t="s">
        <v>14</v>
      </c>
      <c r="I4" s="8">
        <v>45699</v>
      </c>
      <c r="J4" s="8">
        <v>45783</v>
      </c>
      <c r="K4" s="1">
        <v>84</v>
      </c>
      <c r="L4" s="1" t="s">
        <v>15</v>
      </c>
      <c r="M4" s="1" t="s">
        <v>16</v>
      </c>
      <c r="N4" s="9">
        <v>29.34</v>
      </c>
      <c r="O4" s="9">
        <v>0.52400000000000002</v>
      </c>
      <c r="P4" s="9">
        <v>1.79</v>
      </c>
      <c r="Q4" s="9">
        <v>0.13100000000000001</v>
      </c>
      <c r="R4" s="9">
        <v>0.45</v>
      </c>
      <c r="S4" s="9">
        <v>0.34399999999999997</v>
      </c>
      <c r="T4" s="9">
        <v>1.17</v>
      </c>
      <c r="U4" s="9">
        <v>1.4039999999999999</v>
      </c>
      <c r="V4" s="9">
        <v>4.79</v>
      </c>
      <c r="W4" s="9">
        <v>0.16800000000000001</v>
      </c>
      <c r="X4" s="9">
        <v>0.56999999999999995</v>
      </c>
      <c r="Y4" s="9">
        <v>3.7999999999999999E-2</v>
      </c>
      <c r="Z4" s="9">
        <v>0.13</v>
      </c>
      <c r="AA4" s="9">
        <v>1.276</v>
      </c>
      <c r="AB4" s="9">
        <v>4.3499999999999996</v>
      </c>
      <c r="AC4" s="1">
        <v>4.3</v>
      </c>
      <c r="AD4" s="1">
        <v>44</v>
      </c>
      <c r="AE4" s="1">
        <v>30</v>
      </c>
      <c r="AF4" s="1">
        <v>1160</v>
      </c>
      <c r="AG4" s="1">
        <v>0.4</v>
      </c>
      <c r="AH4" s="1">
        <v>14</v>
      </c>
      <c r="AI4" s="1">
        <v>12.1</v>
      </c>
      <c r="AJ4" s="1">
        <v>10.6</v>
      </c>
      <c r="AK4" s="1">
        <v>0.2</v>
      </c>
      <c r="AL4" s="1">
        <v>232</v>
      </c>
      <c r="AM4" s="1">
        <v>170</v>
      </c>
      <c r="AN4" s="1">
        <v>8.5</v>
      </c>
      <c r="AO4" s="1">
        <v>6</v>
      </c>
      <c r="AP4" s="1">
        <v>1.7</v>
      </c>
      <c r="AQ4" s="1" t="s">
        <v>49</v>
      </c>
      <c r="AR4" s="1">
        <v>0</v>
      </c>
      <c r="AS4" s="1">
        <v>0</v>
      </c>
      <c r="AT4" s="1">
        <v>0</v>
      </c>
      <c r="AU4" s="9">
        <v>2.58</v>
      </c>
      <c r="AV4" s="9">
        <v>2.2400000000000002</v>
      </c>
      <c r="AW4" s="9">
        <v>0.21</v>
      </c>
      <c r="AX4" s="9">
        <v>0.08</v>
      </c>
      <c r="AY4" s="9">
        <v>0.05</v>
      </c>
      <c r="AZ4" s="9">
        <v>0.01</v>
      </c>
      <c r="BA4" s="10">
        <v>9.68</v>
      </c>
      <c r="BB4" s="10">
        <v>14.1</v>
      </c>
      <c r="BC4" s="10">
        <v>43.9</v>
      </c>
      <c r="BD4" s="10">
        <v>45.3</v>
      </c>
      <c r="BE4" s="10">
        <v>14.6</v>
      </c>
      <c r="BF4" s="10">
        <v>32.1</v>
      </c>
      <c r="BG4" s="10">
        <v>14.9</v>
      </c>
      <c r="BH4" s="10">
        <v>11.6</v>
      </c>
      <c r="BI4" s="1">
        <v>894</v>
      </c>
      <c r="BJ4" s="1">
        <v>6.6</v>
      </c>
    </row>
    <row r="5" spans="1:62" x14ac:dyDescent="0.15">
      <c r="A5" s="1" t="s">
        <v>11</v>
      </c>
      <c r="B5" s="2" t="s">
        <v>70</v>
      </c>
      <c r="C5" s="1">
        <v>25004804</v>
      </c>
      <c r="D5" s="1">
        <v>251324</v>
      </c>
      <c r="E5" s="1">
        <v>966</v>
      </c>
      <c r="F5" s="1" t="s">
        <v>12</v>
      </c>
      <c r="G5" s="1" t="s">
        <v>13</v>
      </c>
      <c r="H5" s="1" t="s">
        <v>14</v>
      </c>
      <c r="I5" s="8">
        <v>45699</v>
      </c>
      <c r="J5" s="8">
        <v>45783</v>
      </c>
      <c r="K5" s="1">
        <v>84</v>
      </c>
      <c r="L5" s="1" t="s">
        <v>15</v>
      </c>
      <c r="M5" s="1" t="s">
        <v>16</v>
      </c>
      <c r="N5" s="9">
        <v>28.05</v>
      </c>
      <c r="O5" s="9">
        <v>0.51400000000000001</v>
      </c>
      <c r="P5" s="9">
        <v>1.83</v>
      </c>
      <c r="Q5" s="9">
        <v>0.14199999999999999</v>
      </c>
      <c r="R5" s="9">
        <v>0.51</v>
      </c>
      <c r="S5" s="9">
        <v>0.36</v>
      </c>
      <c r="T5" s="9">
        <v>1.28</v>
      </c>
      <c r="U5" s="9">
        <v>1.363</v>
      </c>
      <c r="V5" s="9">
        <v>4.8600000000000003</v>
      </c>
      <c r="W5" s="9">
        <v>0.21099999999999999</v>
      </c>
      <c r="X5" s="9">
        <v>0.75</v>
      </c>
      <c r="Y5" s="9">
        <v>0.05</v>
      </c>
      <c r="Z5" s="9">
        <v>0.18</v>
      </c>
      <c r="AA5" s="9">
        <v>0.61599999999999999</v>
      </c>
      <c r="AB5" s="9">
        <v>2.2000000000000002</v>
      </c>
      <c r="AC5" s="1">
        <v>4.2</v>
      </c>
      <c r="AD5" s="1">
        <v>55</v>
      </c>
      <c r="AE5" s="1">
        <v>22</v>
      </c>
      <c r="AF5" s="1">
        <v>1044</v>
      </c>
      <c r="AG5" s="1">
        <v>0.4</v>
      </c>
      <c r="AH5" s="1">
        <v>13</v>
      </c>
      <c r="AI5" s="1">
        <v>12</v>
      </c>
      <c r="AJ5" s="1">
        <v>11.8</v>
      </c>
      <c r="AK5" s="1">
        <v>0.2</v>
      </c>
      <c r="AL5" s="1">
        <v>226</v>
      </c>
      <c r="AM5" s="1">
        <v>167</v>
      </c>
      <c r="AN5" s="1">
        <v>8.3000000000000007</v>
      </c>
      <c r="AO5" s="1">
        <v>6</v>
      </c>
      <c r="AP5" s="1">
        <v>1.7</v>
      </c>
      <c r="AQ5" s="1" t="s">
        <v>49</v>
      </c>
      <c r="AR5" s="1">
        <v>0</v>
      </c>
      <c r="AS5" s="1">
        <v>0</v>
      </c>
      <c r="AT5" s="1">
        <v>0</v>
      </c>
      <c r="AU5" s="9">
        <v>2.98</v>
      </c>
      <c r="AV5" s="9">
        <v>2.54</v>
      </c>
      <c r="AW5" s="9">
        <v>0.3</v>
      </c>
      <c r="AX5" s="9">
        <v>0.11</v>
      </c>
      <c r="AY5" s="9">
        <v>0.02</v>
      </c>
      <c r="AZ5" s="9">
        <v>0.01</v>
      </c>
      <c r="BA5" s="10">
        <v>10.27</v>
      </c>
      <c r="BB5" s="10">
        <v>14.8</v>
      </c>
      <c r="BC5" s="10">
        <v>45.7</v>
      </c>
      <c r="BD5" s="10">
        <v>44.5</v>
      </c>
      <c r="BE5" s="10">
        <v>14.4</v>
      </c>
      <c r="BF5" s="10">
        <v>32.4</v>
      </c>
      <c r="BG5" s="10">
        <v>14.7</v>
      </c>
      <c r="BH5" s="10">
        <v>1</v>
      </c>
      <c r="BI5" s="1">
        <v>879</v>
      </c>
      <c r="BJ5" s="1">
        <v>6.6</v>
      </c>
    </row>
    <row r="6" spans="1:62" x14ac:dyDescent="0.15">
      <c r="A6" s="1" t="s">
        <v>11</v>
      </c>
      <c r="B6" s="2" t="s">
        <v>70</v>
      </c>
      <c r="C6" s="1">
        <v>25004805</v>
      </c>
      <c r="D6" s="1">
        <v>251324</v>
      </c>
      <c r="E6" s="1">
        <v>976</v>
      </c>
      <c r="F6" s="1" t="s">
        <v>12</v>
      </c>
      <c r="G6" s="1" t="s">
        <v>13</v>
      </c>
      <c r="H6" s="1" t="s">
        <v>14</v>
      </c>
      <c r="I6" s="8">
        <v>45699</v>
      </c>
      <c r="J6" s="8">
        <v>45783</v>
      </c>
      <c r="K6" s="1">
        <v>84</v>
      </c>
      <c r="L6" s="1" t="s">
        <v>15</v>
      </c>
      <c r="M6" s="1" t="s">
        <v>16</v>
      </c>
      <c r="N6" s="9">
        <v>24.36</v>
      </c>
      <c r="O6" s="9">
        <v>0.48199999999999998</v>
      </c>
      <c r="P6" s="9">
        <v>1.98</v>
      </c>
      <c r="Q6" s="9">
        <v>0.113</v>
      </c>
      <c r="R6" s="9">
        <v>0.46</v>
      </c>
      <c r="S6" s="9">
        <v>0.30099999999999999</v>
      </c>
      <c r="T6" s="9">
        <v>1.24</v>
      </c>
      <c r="U6" s="9">
        <v>1.3420000000000001</v>
      </c>
      <c r="V6" s="9">
        <v>5.51</v>
      </c>
      <c r="W6" s="9">
        <v>0.154</v>
      </c>
      <c r="X6" s="9">
        <v>0.63</v>
      </c>
      <c r="Y6" s="9">
        <v>3.5000000000000003E-2</v>
      </c>
      <c r="Z6" s="9">
        <v>0.14000000000000001</v>
      </c>
      <c r="AA6" s="9">
        <v>0.61699999999999999</v>
      </c>
      <c r="AB6" s="9">
        <v>2.5299999999999998</v>
      </c>
      <c r="AC6" s="1">
        <v>4.2</v>
      </c>
      <c r="AD6" s="1">
        <v>50</v>
      </c>
      <c r="AE6" s="1">
        <v>35</v>
      </c>
      <c r="AF6" s="1">
        <v>1068</v>
      </c>
      <c r="AG6" s="1">
        <v>0.4</v>
      </c>
      <c r="AH6" s="1">
        <v>19</v>
      </c>
      <c r="AI6" s="1">
        <v>12.5</v>
      </c>
      <c r="AJ6" s="1">
        <v>12.7</v>
      </c>
      <c r="AK6" s="1">
        <v>0.2</v>
      </c>
      <c r="AL6" s="1">
        <v>256</v>
      </c>
      <c r="AM6" s="1">
        <v>170</v>
      </c>
      <c r="AN6" s="1">
        <v>8.5</v>
      </c>
      <c r="AO6" s="1">
        <v>5.9</v>
      </c>
      <c r="AP6" s="1">
        <v>1.8</v>
      </c>
      <c r="AQ6" s="1" t="s">
        <v>49</v>
      </c>
      <c r="AR6" s="1" t="s">
        <v>50</v>
      </c>
      <c r="AS6" s="1">
        <v>0</v>
      </c>
      <c r="AT6" s="1">
        <v>0</v>
      </c>
      <c r="AU6" s="9">
        <v>3.44</v>
      </c>
      <c r="AV6" s="9">
        <v>2.85</v>
      </c>
      <c r="AW6" s="9">
        <v>0.33</v>
      </c>
      <c r="AX6" s="9">
        <v>0.19</v>
      </c>
      <c r="AY6" s="9">
        <v>7.0000000000000007E-2</v>
      </c>
      <c r="AZ6" s="9">
        <v>0</v>
      </c>
      <c r="BA6" s="10">
        <v>9.39</v>
      </c>
      <c r="BB6" s="10">
        <v>13.9</v>
      </c>
      <c r="BC6" s="10">
        <v>43.1</v>
      </c>
      <c r="BD6" s="10">
        <v>45.9</v>
      </c>
      <c r="BE6" s="10">
        <v>14.8</v>
      </c>
      <c r="BF6" s="10">
        <v>32.299999999999997</v>
      </c>
      <c r="BG6" s="10">
        <v>14.6</v>
      </c>
      <c r="BH6" s="10">
        <v>0.9</v>
      </c>
      <c r="BI6" s="1">
        <v>831</v>
      </c>
      <c r="BJ6" s="1">
        <v>6.7</v>
      </c>
    </row>
    <row r="7" spans="1:62" s="11" customFormat="1" x14ac:dyDescent="0.15">
      <c r="A7" s="11" t="s">
        <v>11</v>
      </c>
      <c r="B7" s="12" t="s">
        <v>70</v>
      </c>
      <c r="C7" s="11">
        <v>25004806</v>
      </c>
      <c r="D7" s="11">
        <v>251324</v>
      </c>
      <c r="E7" s="11">
        <v>982</v>
      </c>
      <c r="F7" s="11" t="s">
        <v>12</v>
      </c>
      <c r="G7" s="11" t="s">
        <v>13</v>
      </c>
      <c r="H7" s="11" t="s">
        <v>14</v>
      </c>
      <c r="I7" s="13">
        <v>45699</v>
      </c>
      <c r="J7" s="13">
        <v>45783</v>
      </c>
      <c r="K7" s="11">
        <v>84</v>
      </c>
      <c r="L7" s="11" t="s">
        <v>15</v>
      </c>
      <c r="M7" s="11" t="s">
        <v>16</v>
      </c>
      <c r="N7" s="14">
        <v>23.24</v>
      </c>
      <c r="O7" s="14">
        <v>0.46700000000000003</v>
      </c>
      <c r="P7" s="14">
        <v>2.0099999999999998</v>
      </c>
      <c r="Q7" s="14">
        <v>0.107</v>
      </c>
      <c r="R7" s="14">
        <v>0.46</v>
      </c>
      <c r="S7" s="14">
        <v>0.28100000000000003</v>
      </c>
      <c r="T7" s="14">
        <v>1.21</v>
      </c>
      <c r="U7" s="14">
        <v>1.0860000000000001</v>
      </c>
      <c r="V7" s="14">
        <v>4.67</v>
      </c>
      <c r="W7" s="14">
        <v>0.154</v>
      </c>
      <c r="X7" s="14">
        <v>0.66</v>
      </c>
      <c r="Y7" s="14">
        <v>4.1000000000000002E-2</v>
      </c>
      <c r="Z7" s="14">
        <v>0.18</v>
      </c>
      <c r="AA7" s="14">
        <v>0.52800000000000002</v>
      </c>
      <c r="AB7" s="14">
        <v>2.27</v>
      </c>
      <c r="AC7" s="11">
        <v>4.3</v>
      </c>
      <c r="AD7" s="11">
        <v>49</v>
      </c>
      <c r="AE7" s="11">
        <v>23</v>
      </c>
      <c r="AF7" s="11">
        <v>1032</v>
      </c>
      <c r="AG7" s="11">
        <v>0.4</v>
      </c>
      <c r="AH7" s="11">
        <v>17</v>
      </c>
      <c r="AI7" s="11">
        <v>12.1</v>
      </c>
      <c r="AJ7" s="11">
        <v>11.4</v>
      </c>
      <c r="AK7" s="11">
        <v>0.2</v>
      </c>
      <c r="AL7" s="11">
        <v>227</v>
      </c>
      <c r="AM7" s="11">
        <v>166</v>
      </c>
      <c r="AN7" s="11">
        <v>8.5</v>
      </c>
      <c r="AO7" s="11">
        <v>6</v>
      </c>
      <c r="AP7" s="11">
        <v>1.7</v>
      </c>
      <c r="AQ7" s="11" t="s">
        <v>49</v>
      </c>
      <c r="AR7" s="11">
        <v>0</v>
      </c>
      <c r="AS7" s="11">
        <v>0</v>
      </c>
      <c r="AT7" s="11">
        <v>0</v>
      </c>
      <c r="AU7" s="14">
        <v>2.1</v>
      </c>
      <c r="AV7" s="14">
        <v>1.6</v>
      </c>
      <c r="AW7" s="14">
        <v>0.28999999999999998</v>
      </c>
      <c r="AX7" s="14">
        <v>0.17</v>
      </c>
      <c r="AY7" s="14">
        <v>0.03</v>
      </c>
      <c r="AZ7" s="14">
        <v>0.01</v>
      </c>
      <c r="BA7" s="15">
        <v>9.17</v>
      </c>
      <c r="BB7" s="15">
        <v>13.7</v>
      </c>
      <c r="BC7" s="15">
        <v>41.3</v>
      </c>
      <c r="BD7" s="15">
        <v>45</v>
      </c>
      <c r="BE7" s="15">
        <v>14.9</v>
      </c>
      <c r="BF7" s="15">
        <v>33.200000000000003</v>
      </c>
      <c r="BG7" s="15">
        <v>15.4</v>
      </c>
      <c r="BH7" s="15">
        <v>8.3000000000000007</v>
      </c>
      <c r="BI7" s="11">
        <v>790</v>
      </c>
      <c r="BJ7" s="11">
        <v>6.7</v>
      </c>
    </row>
    <row r="8" spans="1:62" x14ac:dyDescent="0.15">
      <c r="A8" s="1" t="s">
        <v>17</v>
      </c>
      <c r="B8" s="2" t="s">
        <v>71</v>
      </c>
      <c r="C8" s="1">
        <v>25004807</v>
      </c>
      <c r="D8" s="1">
        <v>251324</v>
      </c>
      <c r="E8" s="1">
        <v>968</v>
      </c>
      <c r="F8" s="1" t="s">
        <v>12</v>
      </c>
      <c r="G8" s="1" t="s">
        <v>13</v>
      </c>
      <c r="H8" s="1" t="s">
        <v>14</v>
      </c>
      <c r="I8" s="8">
        <v>45699</v>
      </c>
      <c r="J8" s="8">
        <v>45783</v>
      </c>
      <c r="K8" s="1">
        <v>84</v>
      </c>
      <c r="L8" s="1" t="s">
        <v>15</v>
      </c>
      <c r="M8" s="1" t="s">
        <v>16</v>
      </c>
      <c r="N8" s="9">
        <v>26.06</v>
      </c>
      <c r="O8" s="9">
        <v>0.497</v>
      </c>
      <c r="P8" s="9">
        <v>1.91</v>
      </c>
      <c r="Q8" s="9">
        <v>0.13500000000000001</v>
      </c>
      <c r="R8" s="9">
        <v>0.52</v>
      </c>
      <c r="S8" s="9">
        <v>0.30599999999999999</v>
      </c>
      <c r="T8" s="9">
        <v>1.17</v>
      </c>
      <c r="U8" s="9">
        <v>1.1830000000000001</v>
      </c>
      <c r="V8" s="9">
        <v>4.54</v>
      </c>
      <c r="W8" s="9">
        <v>0.221</v>
      </c>
      <c r="X8" s="9">
        <v>0.85</v>
      </c>
      <c r="Y8" s="9">
        <v>5.2999999999999999E-2</v>
      </c>
      <c r="Z8" s="9">
        <v>0.2</v>
      </c>
      <c r="AA8" s="9">
        <v>0.36</v>
      </c>
      <c r="AB8" s="9">
        <v>1.38</v>
      </c>
      <c r="AC8" s="1">
        <v>4</v>
      </c>
      <c r="AD8" s="1">
        <v>49</v>
      </c>
      <c r="AE8" s="1">
        <v>30</v>
      </c>
      <c r="AF8" s="1">
        <v>1078</v>
      </c>
      <c r="AG8" s="1">
        <v>0.4</v>
      </c>
      <c r="AH8" s="1">
        <v>16</v>
      </c>
      <c r="AI8" s="1">
        <v>12.4</v>
      </c>
      <c r="AJ8" s="1">
        <v>11</v>
      </c>
      <c r="AK8" s="1">
        <v>0.2</v>
      </c>
      <c r="AL8" s="1">
        <v>256</v>
      </c>
      <c r="AM8" s="1">
        <v>165</v>
      </c>
      <c r="AN8" s="1">
        <v>8.5</v>
      </c>
      <c r="AO8" s="1">
        <v>6</v>
      </c>
      <c r="AP8" s="1">
        <v>2</v>
      </c>
      <c r="AQ8" s="1" t="s">
        <v>49</v>
      </c>
      <c r="AR8" s="1">
        <v>0</v>
      </c>
      <c r="AS8" s="1">
        <v>0</v>
      </c>
      <c r="AT8" s="1">
        <v>0</v>
      </c>
      <c r="AU8" s="9">
        <v>1.94</v>
      </c>
      <c r="AV8" s="9">
        <v>1.61</v>
      </c>
      <c r="AW8" s="9">
        <v>0.23</v>
      </c>
      <c r="AX8" s="9">
        <v>0.04</v>
      </c>
      <c r="AY8" s="9">
        <v>0.04</v>
      </c>
      <c r="AZ8" s="9">
        <v>0.01</v>
      </c>
      <c r="BA8" s="10">
        <v>9.7799999999999994</v>
      </c>
      <c r="BB8" s="10">
        <v>14.1</v>
      </c>
      <c r="BC8" s="10">
        <v>42.2</v>
      </c>
      <c r="BD8" s="10">
        <v>43.2</v>
      </c>
      <c r="BE8" s="10">
        <v>14.4</v>
      </c>
      <c r="BF8" s="10">
        <v>33.4</v>
      </c>
      <c r="BG8" s="10">
        <v>15.2</v>
      </c>
      <c r="BH8" s="10">
        <v>7.8</v>
      </c>
      <c r="BI8" s="1">
        <v>985</v>
      </c>
      <c r="BJ8" s="1">
        <v>6.8</v>
      </c>
    </row>
    <row r="9" spans="1:62" x14ac:dyDescent="0.15">
      <c r="A9" s="1" t="s">
        <v>17</v>
      </c>
      <c r="B9" s="2" t="s">
        <v>71</v>
      </c>
      <c r="C9" s="1">
        <v>25004808</v>
      </c>
      <c r="D9" s="1">
        <v>251324</v>
      </c>
      <c r="E9" s="1">
        <v>969</v>
      </c>
      <c r="F9" s="1" t="s">
        <v>12</v>
      </c>
      <c r="G9" s="1" t="s">
        <v>13</v>
      </c>
      <c r="H9" s="1" t="s">
        <v>14</v>
      </c>
      <c r="I9" s="8">
        <v>45699</v>
      </c>
      <c r="J9" s="8">
        <v>45783</v>
      </c>
      <c r="K9" s="1">
        <v>84</v>
      </c>
      <c r="L9" s="1" t="s">
        <v>15</v>
      </c>
      <c r="M9" s="1" t="s">
        <v>16</v>
      </c>
      <c r="N9" s="9">
        <v>26.64</v>
      </c>
      <c r="O9" s="9">
        <v>0.48799999999999999</v>
      </c>
      <c r="P9" s="9">
        <v>1.83</v>
      </c>
      <c r="Q9" s="9">
        <v>0.11899999999999999</v>
      </c>
      <c r="R9" s="9">
        <v>0.45</v>
      </c>
      <c r="S9" s="9">
        <v>0.308</v>
      </c>
      <c r="T9" s="9">
        <v>1.1599999999999999</v>
      </c>
      <c r="U9" s="9">
        <v>1.3440000000000001</v>
      </c>
      <c r="V9" s="9">
        <v>5.05</v>
      </c>
      <c r="W9" s="9">
        <v>0.185</v>
      </c>
      <c r="X9" s="9">
        <v>0.69</v>
      </c>
      <c r="Y9" s="9">
        <v>3.3000000000000002E-2</v>
      </c>
      <c r="Z9" s="9">
        <v>0.12</v>
      </c>
      <c r="AA9" s="9">
        <v>0.379</v>
      </c>
      <c r="AB9" s="9">
        <v>1.42</v>
      </c>
      <c r="AC9" s="1">
        <v>4.5</v>
      </c>
      <c r="AD9" s="1">
        <v>62</v>
      </c>
      <c r="AE9" s="1">
        <v>27</v>
      </c>
      <c r="AF9" s="1">
        <v>1135</v>
      </c>
      <c r="AG9" s="1">
        <v>0.4</v>
      </c>
      <c r="AH9" s="1">
        <v>17</v>
      </c>
      <c r="AI9" s="1">
        <v>12.2</v>
      </c>
      <c r="AJ9" s="1">
        <v>11.3</v>
      </c>
      <c r="AK9" s="1">
        <v>0.2</v>
      </c>
      <c r="AL9" s="1">
        <v>239</v>
      </c>
      <c r="AM9" s="1">
        <v>168</v>
      </c>
      <c r="AN9" s="1">
        <v>8.3000000000000007</v>
      </c>
      <c r="AO9" s="1">
        <v>6</v>
      </c>
      <c r="AP9" s="1">
        <v>1.5</v>
      </c>
      <c r="AQ9" s="1" t="s">
        <v>49</v>
      </c>
      <c r="AR9" s="1">
        <v>0</v>
      </c>
      <c r="AS9" s="1">
        <v>0</v>
      </c>
      <c r="AT9" s="1">
        <v>0</v>
      </c>
      <c r="AU9" s="9">
        <v>1.86</v>
      </c>
      <c r="AV9" s="9">
        <v>1.55</v>
      </c>
      <c r="AW9" s="9">
        <v>0.24</v>
      </c>
      <c r="AX9" s="9">
        <v>0.03</v>
      </c>
      <c r="AY9" s="9">
        <v>0.02</v>
      </c>
      <c r="AZ9" s="9">
        <v>0.02</v>
      </c>
      <c r="BA9" s="10">
        <v>9.8000000000000007</v>
      </c>
      <c r="BB9" s="10">
        <v>14</v>
      </c>
      <c r="BC9" s="10">
        <v>42.4</v>
      </c>
      <c r="BD9" s="10">
        <v>43.3</v>
      </c>
      <c r="BE9" s="10">
        <v>14.3</v>
      </c>
      <c r="BF9" s="10">
        <v>33</v>
      </c>
      <c r="BG9" s="10">
        <v>15.6</v>
      </c>
      <c r="BH9" s="10">
        <v>1</v>
      </c>
      <c r="BI9" s="1">
        <v>851</v>
      </c>
      <c r="BJ9" s="1">
        <v>6.8</v>
      </c>
    </row>
    <row r="10" spans="1:62" x14ac:dyDescent="0.15">
      <c r="A10" s="1" t="s">
        <v>17</v>
      </c>
      <c r="B10" s="2" t="s">
        <v>71</v>
      </c>
      <c r="C10" s="1">
        <v>25004809</v>
      </c>
      <c r="D10" s="1">
        <v>251324</v>
      </c>
      <c r="E10" s="1">
        <v>971</v>
      </c>
      <c r="F10" s="1" t="s">
        <v>12</v>
      </c>
      <c r="G10" s="1" t="s">
        <v>13</v>
      </c>
      <c r="H10" s="1" t="s">
        <v>14</v>
      </c>
      <c r="I10" s="8">
        <v>45699</v>
      </c>
      <c r="J10" s="8">
        <v>45783</v>
      </c>
      <c r="K10" s="1">
        <v>84</v>
      </c>
      <c r="L10" s="1" t="s">
        <v>15</v>
      </c>
      <c r="M10" s="1" t="s">
        <v>16</v>
      </c>
      <c r="N10" s="9">
        <v>28.61</v>
      </c>
      <c r="O10" s="9">
        <v>0.498</v>
      </c>
      <c r="P10" s="9">
        <v>1.74</v>
      </c>
      <c r="Q10" s="9">
        <v>0.127</v>
      </c>
      <c r="R10" s="9">
        <v>0.44</v>
      </c>
      <c r="S10" s="9">
        <v>0.35099999999999998</v>
      </c>
      <c r="T10" s="9">
        <v>1.23</v>
      </c>
      <c r="U10" s="9">
        <v>1.42</v>
      </c>
      <c r="V10" s="9">
        <v>4.96</v>
      </c>
      <c r="W10" s="9">
        <v>0.22800000000000001</v>
      </c>
      <c r="X10" s="9">
        <v>0.8</v>
      </c>
      <c r="Y10" s="9">
        <v>0.05</v>
      </c>
      <c r="Z10" s="9">
        <v>0.17</v>
      </c>
      <c r="AA10" s="9">
        <v>0.51400000000000001</v>
      </c>
      <c r="AB10" s="9">
        <v>1.8</v>
      </c>
      <c r="AC10" s="1">
        <v>4.2</v>
      </c>
      <c r="AD10" s="1">
        <v>47</v>
      </c>
      <c r="AE10" s="1">
        <v>30</v>
      </c>
      <c r="AF10" s="1">
        <v>1026</v>
      </c>
      <c r="AG10" s="1">
        <v>0.4</v>
      </c>
      <c r="AH10" s="1">
        <v>18</v>
      </c>
      <c r="AI10" s="1">
        <v>12.6</v>
      </c>
      <c r="AJ10" s="1">
        <v>14</v>
      </c>
      <c r="AK10" s="1">
        <v>0.2</v>
      </c>
      <c r="AL10" s="1">
        <v>330</v>
      </c>
      <c r="AM10" s="1">
        <v>167</v>
      </c>
      <c r="AN10" s="1">
        <v>8.5</v>
      </c>
      <c r="AO10" s="1">
        <v>6.1</v>
      </c>
      <c r="AP10" s="1">
        <v>1.9</v>
      </c>
      <c r="AQ10" s="1" t="s">
        <v>49</v>
      </c>
      <c r="AR10" s="1">
        <v>0</v>
      </c>
      <c r="AS10" s="1">
        <v>0</v>
      </c>
      <c r="AT10" s="1">
        <v>0</v>
      </c>
      <c r="AU10" s="9">
        <v>2.42</v>
      </c>
      <c r="AV10" s="9">
        <v>1.97</v>
      </c>
      <c r="AW10" s="9">
        <v>0.27</v>
      </c>
      <c r="AX10" s="9">
        <v>0.14000000000000001</v>
      </c>
      <c r="AY10" s="9">
        <v>0.03</v>
      </c>
      <c r="AZ10" s="9">
        <v>0</v>
      </c>
      <c r="BA10" s="10">
        <v>9.7799999999999994</v>
      </c>
      <c r="BB10" s="10">
        <v>14.4</v>
      </c>
      <c r="BC10" s="10">
        <v>43.4</v>
      </c>
      <c r="BD10" s="10">
        <v>44.4</v>
      </c>
      <c r="BE10" s="10">
        <v>14.7</v>
      </c>
      <c r="BF10" s="10">
        <v>33.200000000000003</v>
      </c>
      <c r="BG10" s="10">
        <v>14.7</v>
      </c>
      <c r="BH10" s="10">
        <v>1</v>
      </c>
      <c r="BI10" s="1">
        <v>872</v>
      </c>
      <c r="BJ10" s="1">
        <v>6.7</v>
      </c>
    </row>
    <row r="11" spans="1:62" s="11" customFormat="1" x14ac:dyDescent="0.15">
      <c r="A11" s="11" t="s">
        <v>17</v>
      </c>
      <c r="B11" s="12" t="s">
        <v>71</v>
      </c>
      <c r="C11" s="11">
        <v>25004810</v>
      </c>
      <c r="D11" s="11">
        <v>251324</v>
      </c>
      <c r="E11" s="11">
        <v>973</v>
      </c>
      <c r="F11" s="11" t="s">
        <v>12</v>
      </c>
      <c r="G11" s="11" t="s">
        <v>13</v>
      </c>
      <c r="H11" s="11" t="s">
        <v>14</v>
      </c>
      <c r="I11" s="13">
        <v>45699</v>
      </c>
      <c r="J11" s="13">
        <v>45783</v>
      </c>
      <c r="K11" s="11">
        <v>84</v>
      </c>
      <c r="L11" s="11" t="s">
        <v>15</v>
      </c>
      <c r="M11" s="11" t="s">
        <v>16</v>
      </c>
      <c r="N11" s="14">
        <v>23.08</v>
      </c>
      <c r="O11" s="14">
        <v>0.48499999999999999</v>
      </c>
      <c r="P11" s="14">
        <v>2.1</v>
      </c>
      <c r="Q11" s="14">
        <v>0.115</v>
      </c>
      <c r="R11" s="14">
        <v>0.5</v>
      </c>
      <c r="S11" s="14">
        <v>0.28899999999999998</v>
      </c>
      <c r="T11" s="14">
        <v>1.25</v>
      </c>
      <c r="U11" s="14">
        <v>1.1459999999999999</v>
      </c>
      <c r="V11" s="14">
        <v>4.97</v>
      </c>
      <c r="W11" s="14">
        <v>0.17199999999999999</v>
      </c>
      <c r="X11" s="14">
        <v>0.75</v>
      </c>
      <c r="Y11" s="14">
        <v>0.05</v>
      </c>
      <c r="Z11" s="14">
        <v>0.22</v>
      </c>
      <c r="AA11" s="14">
        <v>0.51400000000000001</v>
      </c>
      <c r="AB11" s="14">
        <v>2.23</v>
      </c>
      <c r="AC11" s="11">
        <v>4.4000000000000004</v>
      </c>
      <c r="AD11" s="11">
        <v>54</v>
      </c>
      <c r="AE11" s="11">
        <v>34</v>
      </c>
      <c r="AF11" s="11">
        <v>1087</v>
      </c>
      <c r="AG11" s="11">
        <v>0.4</v>
      </c>
      <c r="AH11" s="11">
        <v>22</v>
      </c>
      <c r="AI11" s="11">
        <v>12.5</v>
      </c>
      <c r="AJ11" s="11">
        <v>12.1</v>
      </c>
      <c r="AK11" s="11">
        <v>0.2</v>
      </c>
      <c r="AL11" s="11">
        <v>225</v>
      </c>
      <c r="AM11" s="11">
        <v>170</v>
      </c>
      <c r="AN11" s="11">
        <v>8.1</v>
      </c>
      <c r="AO11" s="11">
        <v>6</v>
      </c>
      <c r="AP11" s="11">
        <v>1.7</v>
      </c>
      <c r="AQ11" s="11" t="s">
        <v>49</v>
      </c>
      <c r="AR11" s="11">
        <v>0</v>
      </c>
      <c r="AS11" s="11">
        <v>0</v>
      </c>
      <c r="AT11" s="11">
        <v>0</v>
      </c>
      <c r="AU11" s="14">
        <v>3.92</v>
      </c>
      <c r="AV11" s="14">
        <v>3.06</v>
      </c>
      <c r="AW11" s="14">
        <v>0.68</v>
      </c>
      <c r="AX11" s="14">
        <v>7.0000000000000007E-2</v>
      </c>
      <c r="AY11" s="14">
        <v>0.1</v>
      </c>
      <c r="AZ11" s="14">
        <v>0.01</v>
      </c>
      <c r="BA11" s="15">
        <v>8.75</v>
      </c>
      <c r="BB11" s="15">
        <v>12.6</v>
      </c>
      <c r="BC11" s="15">
        <v>38.200000000000003</v>
      </c>
      <c r="BD11" s="15">
        <v>43.7</v>
      </c>
      <c r="BE11" s="15">
        <v>14.4</v>
      </c>
      <c r="BF11" s="15">
        <v>33</v>
      </c>
      <c r="BG11" s="15">
        <v>15.5</v>
      </c>
      <c r="BH11" s="15">
        <v>53.4</v>
      </c>
      <c r="BI11" s="11">
        <v>894</v>
      </c>
      <c r="BJ11" s="11">
        <v>6.7</v>
      </c>
    </row>
    <row r="12" spans="1:62" x14ac:dyDescent="0.15">
      <c r="A12" s="1" t="s">
        <v>18</v>
      </c>
      <c r="B12" s="2" t="s">
        <v>72</v>
      </c>
      <c r="C12" s="1">
        <v>25004811</v>
      </c>
      <c r="D12" s="1">
        <v>251324</v>
      </c>
      <c r="E12" s="1">
        <v>957</v>
      </c>
      <c r="F12" s="1" t="s">
        <v>12</v>
      </c>
      <c r="G12" s="1" t="s">
        <v>13</v>
      </c>
      <c r="H12" s="1" t="s">
        <v>14</v>
      </c>
      <c r="I12" s="8">
        <v>45699</v>
      </c>
      <c r="J12" s="8">
        <v>45783</v>
      </c>
      <c r="K12" s="1">
        <v>84</v>
      </c>
      <c r="L12" s="1" t="s">
        <v>15</v>
      </c>
      <c r="M12" s="1" t="s">
        <v>16</v>
      </c>
      <c r="N12" s="9">
        <v>28.86</v>
      </c>
      <c r="O12" s="9">
        <v>0.51900000000000002</v>
      </c>
      <c r="P12" s="9">
        <v>1.8</v>
      </c>
      <c r="Q12" s="9">
        <v>0.13700000000000001</v>
      </c>
      <c r="R12" s="9">
        <v>0.47</v>
      </c>
      <c r="S12" s="9">
        <v>0.35</v>
      </c>
      <c r="T12" s="9">
        <v>1.21</v>
      </c>
      <c r="U12" s="9">
        <v>1.41</v>
      </c>
      <c r="V12" s="9">
        <v>4.8899999999999997</v>
      </c>
      <c r="W12" s="9">
        <v>0.193</v>
      </c>
      <c r="X12" s="9">
        <v>0.67</v>
      </c>
      <c r="Y12" s="9">
        <v>4.8000000000000001E-2</v>
      </c>
      <c r="Z12" s="9">
        <v>0.17</v>
      </c>
      <c r="AA12" s="9">
        <v>1.0609999999999999</v>
      </c>
      <c r="AB12" s="9">
        <v>3.68</v>
      </c>
      <c r="AC12" s="1">
        <v>4.5</v>
      </c>
      <c r="AD12" s="1">
        <v>36</v>
      </c>
      <c r="AE12" s="1">
        <v>26</v>
      </c>
      <c r="AF12" s="1">
        <v>1127</v>
      </c>
      <c r="AG12" s="1">
        <v>0.4</v>
      </c>
      <c r="AH12" s="1">
        <v>19</v>
      </c>
      <c r="AI12" s="1">
        <v>12.3</v>
      </c>
      <c r="AJ12" s="1">
        <v>11.2</v>
      </c>
      <c r="AK12" s="1">
        <v>0.2</v>
      </c>
      <c r="AL12" s="1">
        <v>219</v>
      </c>
      <c r="AM12" s="1">
        <v>169</v>
      </c>
      <c r="AN12" s="1">
        <v>8.3000000000000007</v>
      </c>
      <c r="AO12" s="1">
        <v>6.3</v>
      </c>
      <c r="AP12" s="1">
        <v>1.8</v>
      </c>
      <c r="AQ12" s="1" t="s">
        <v>49</v>
      </c>
      <c r="AR12" s="1">
        <v>0</v>
      </c>
      <c r="AS12" s="1">
        <v>0</v>
      </c>
      <c r="AT12" s="1">
        <v>0</v>
      </c>
      <c r="AU12" s="9">
        <v>4.8600000000000003</v>
      </c>
      <c r="AV12" s="9">
        <v>2.78</v>
      </c>
      <c r="AW12" s="9">
        <v>1.49</v>
      </c>
      <c r="AX12" s="9">
        <v>0.23</v>
      </c>
      <c r="AY12" s="9">
        <v>0.3</v>
      </c>
      <c r="AZ12" s="9">
        <v>0.06</v>
      </c>
      <c r="BA12" s="10">
        <v>9.86</v>
      </c>
      <c r="BB12" s="10">
        <v>14.7</v>
      </c>
      <c r="BC12" s="10">
        <v>44</v>
      </c>
      <c r="BD12" s="10">
        <v>44.6</v>
      </c>
      <c r="BE12" s="10">
        <v>14.9</v>
      </c>
      <c r="BF12" s="10">
        <v>33.4</v>
      </c>
      <c r="BG12" s="10">
        <v>15.1</v>
      </c>
      <c r="BH12" s="10">
        <v>1</v>
      </c>
      <c r="BI12" s="1">
        <v>793</v>
      </c>
      <c r="BJ12" s="1">
        <v>6.8</v>
      </c>
    </row>
    <row r="13" spans="1:62" x14ac:dyDescent="0.15">
      <c r="A13" s="1" t="s">
        <v>18</v>
      </c>
      <c r="B13" s="2" t="s">
        <v>72</v>
      </c>
      <c r="C13" s="1">
        <v>25004812</v>
      </c>
      <c r="D13" s="1">
        <v>251324</v>
      </c>
      <c r="E13" s="1">
        <v>963</v>
      </c>
      <c r="F13" s="1" t="s">
        <v>12</v>
      </c>
      <c r="G13" s="1" t="s">
        <v>13</v>
      </c>
      <c r="H13" s="1" t="s">
        <v>14</v>
      </c>
      <c r="I13" s="8">
        <v>45699</v>
      </c>
      <c r="J13" s="8">
        <v>45783</v>
      </c>
      <c r="K13" s="1">
        <v>84</v>
      </c>
      <c r="L13" s="1" t="s">
        <v>15</v>
      </c>
      <c r="M13" s="1" t="s">
        <v>16</v>
      </c>
      <c r="N13" s="9">
        <v>26.93</v>
      </c>
      <c r="O13" s="9">
        <v>0.503</v>
      </c>
      <c r="P13" s="9">
        <v>1.87</v>
      </c>
      <c r="Q13" s="9">
        <v>0.13</v>
      </c>
      <c r="R13" s="9">
        <v>0.48</v>
      </c>
      <c r="S13" s="9">
        <v>0.34899999999999998</v>
      </c>
      <c r="T13" s="9">
        <v>1.3</v>
      </c>
      <c r="U13" s="9">
        <v>1.282</v>
      </c>
      <c r="V13" s="9">
        <v>4.76</v>
      </c>
      <c r="W13" s="9">
        <v>0.192</v>
      </c>
      <c r="X13" s="9">
        <v>0.71</v>
      </c>
      <c r="Y13" s="9">
        <v>4.3999999999999997E-2</v>
      </c>
      <c r="Z13" s="9">
        <v>0.16</v>
      </c>
      <c r="AA13" s="9">
        <v>1.0660000000000001</v>
      </c>
      <c r="AB13" s="9">
        <v>3.96</v>
      </c>
      <c r="AC13" s="1">
        <v>4.0999999999999996</v>
      </c>
      <c r="AD13" s="1">
        <v>37</v>
      </c>
      <c r="AE13" s="1">
        <v>27</v>
      </c>
      <c r="AF13" s="1">
        <v>1021</v>
      </c>
      <c r="AG13" s="1">
        <v>0.4</v>
      </c>
      <c r="AH13" s="1">
        <v>16</v>
      </c>
      <c r="AI13" s="1">
        <v>12.1</v>
      </c>
      <c r="AJ13" s="1">
        <v>11</v>
      </c>
      <c r="AK13" s="1">
        <v>0.2</v>
      </c>
      <c r="AL13" s="1">
        <v>199</v>
      </c>
      <c r="AM13" s="1">
        <v>168</v>
      </c>
      <c r="AN13" s="1">
        <v>8.4</v>
      </c>
      <c r="AO13" s="1">
        <v>5.9</v>
      </c>
      <c r="AP13" s="1">
        <v>1.8</v>
      </c>
      <c r="AQ13" s="1" t="s">
        <v>49</v>
      </c>
      <c r="AR13" s="1" t="s">
        <v>50</v>
      </c>
      <c r="AS13" s="1">
        <v>0</v>
      </c>
      <c r="AT13" s="1">
        <v>0</v>
      </c>
      <c r="AU13" s="9">
        <v>3.28</v>
      </c>
      <c r="AV13" s="9">
        <v>2.83</v>
      </c>
      <c r="AW13" s="9">
        <v>0.28999999999999998</v>
      </c>
      <c r="AX13" s="9">
        <v>0.06</v>
      </c>
      <c r="AY13" s="9">
        <v>0.08</v>
      </c>
      <c r="AZ13" s="9">
        <v>0.01</v>
      </c>
      <c r="BA13" s="10">
        <v>9.92</v>
      </c>
      <c r="BB13" s="10">
        <v>14.4</v>
      </c>
      <c r="BC13" s="10">
        <v>43.1</v>
      </c>
      <c r="BD13" s="10">
        <v>43.4</v>
      </c>
      <c r="BE13" s="10">
        <v>14.5</v>
      </c>
      <c r="BF13" s="10">
        <v>33.4</v>
      </c>
      <c r="BG13" s="10">
        <v>15.6</v>
      </c>
      <c r="BH13" s="10">
        <v>21.8</v>
      </c>
      <c r="BI13" s="1">
        <v>1047</v>
      </c>
      <c r="BJ13" s="1">
        <v>6.8</v>
      </c>
    </row>
    <row r="14" spans="1:62" x14ac:dyDescent="0.15">
      <c r="A14" s="1" t="s">
        <v>18</v>
      </c>
      <c r="B14" s="2" t="s">
        <v>72</v>
      </c>
      <c r="C14" s="1">
        <v>25004813</v>
      </c>
      <c r="D14" s="1">
        <v>251324</v>
      </c>
      <c r="E14" s="1">
        <v>970</v>
      </c>
      <c r="F14" s="1" t="s">
        <v>12</v>
      </c>
      <c r="G14" s="1" t="s">
        <v>13</v>
      </c>
      <c r="H14" s="1" t="s">
        <v>14</v>
      </c>
      <c r="I14" s="8">
        <v>45699</v>
      </c>
      <c r="J14" s="8">
        <v>45783</v>
      </c>
      <c r="K14" s="1">
        <v>84</v>
      </c>
      <c r="L14" s="1" t="s">
        <v>15</v>
      </c>
      <c r="M14" s="1" t="s">
        <v>16</v>
      </c>
      <c r="N14" s="9">
        <v>23.35</v>
      </c>
      <c r="O14" s="9">
        <v>0.50800000000000001</v>
      </c>
      <c r="P14" s="9">
        <v>2.1800000000000002</v>
      </c>
      <c r="Q14" s="9">
        <v>0.11799999999999999</v>
      </c>
      <c r="R14" s="9">
        <v>0.51</v>
      </c>
      <c r="S14" s="9">
        <v>0.30299999999999999</v>
      </c>
      <c r="T14" s="9">
        <v>1.3</v>
      </c>
      <c r="U14" s="9">
        <v>1.0089999999999999</v>
      </c>
      <c r="V14" s="9">
        <v>4.32</v>
      </c>
      <c r="W14" s="9">
        <v>0.18</v>
      </c>
      <c r="X14" s="9">
        <v>0.77</v>
      </c>
      <c r="Y14" s="9">
        <v>3.1E-2</v>
      </c>
      <c r="Z14" s="9">
        <v>0.13</v>
      </c>
      <c r="AA14" s="9">
        <v>0.71099999999999997</v>
      </c>
      <c r="AB14" s="9">
        <v>3.05</v>
      </c>
      <c r="AC14" s="1">
        <v>4.0999999999999996</v>
      </c>
      <c r="AD14" s="1">
        <v>45</v>
      </c>
      <c r="AE14" s="1">
        <v>38</v>
      </c>
      <c r="AF14" s="1">
        <v>965</v>
      </c>
      <c r="AG14" s="1">
        <v>0.4</v>
      </c>
      <c r="AH14" s="1">
        <v>17</v>
      </c>
      <c r="AI14" s="1">
        <v>11.7</v>
      </c>
      <c r="AJ14" s="1">
        <v>10.4</v>
      </c>
      <c r="AK14" s="1">
        <v>0.2</v>
      </c>
      <c r="AL14" s="1">
        <v>166</v>
      </c>
      <c r="AM14" s="1">
        <v>168</v>
      </c>
      <c r="AN14" s="1">
        <v>8.1999999999999993</v>
      </c>
      <c r="AO14" s="1">
        <v>6</v>
      </c>
      <c r="AP14" s="1">
        <v>1.9</v>
      </c>
      <c r="AQ14" s="1" t="s">
        <v>49</v>
      </c>
      <c r="AR14" s="1">
        <v>0</v>
      </c>
      <c r="AS14" s="1">
        <v>0</v>
      </c>
      <c r="AT14" s="1">
        <v>0</v>
      </c>
      <c r="AU14" s="9">
        <v>2.2400000000000002</v>
      </c>
      <c r="AV14" s="9">
        <v>1.83</v>
      </c>
      <c r="AW14" s="9">
        <v>0.24</v>
      </c>
      <c r="AX14" s="9">
        <v>0.11</v>
      </c>
      <c r="AY14" s="9">
        <v>0.04</v>
      </c>
      <c r="AZ14" s="9">
        <v>0.01</v>
      </c>
      <c r="BA14" s="10">
        <v>9.6300000000000008</v>
      </c>
      <c r="BB14" s="10">
        <v>13.6</v>
      </c>
      <c r="BC14" s="10">
        <v>40.1</v>
      </c>
      <c r="BD14" s="10">
        <v>41.6</v>
      </c>
      <c r="BE14" s="10">
        <v>14.1</v>
      </c>
      <c r="BF14" s="10">
        <v>33.9</v>
      </c>
      <c r="BG14" s="10">
        <v>14.8</v>
      </c>
      <c r="BH14" s="10">
        <v>1</v>
      </c>
      <c r="BI14" s="1">
        <v>1004</v>
      </c>
      <c r="BJ14" s="1">
        <v>6.6</v>
      </c>
    </row>
    <row r="15" spans="1:62" x14ac:dyDescent="0.15">
      <c r="A15" s="1" t="s">
        <v>18</v>
      </c>
      <c r="B15" s="2" t="s">
        <v>72</v>
      </c>
      <c r="C15" s="1">
        <v>25004814</v>
      </c>
      <c r="D15" s="1">
        <v>251324</v>
      </c>
      <c r="E15" s="1">
        <v>978</v>
      </c>
      <c r="F15" s="1" t="s">
        <v>12</v>
      </c>
      <c r="G15" s="1" t="s">
        <v>13</v>
      </c>
      <c r="H15" s="1" t="s">
        <v>14</v>
      </c>
      <c r="I15" s="8">
        <v>45699</v>
      </c>
      <c r="J15" s="8">
        <v>45783</v>
      </c>
      <c r="K15" s="1">
        <v>84</v>
      </c>
      <c r="L15" s="1" t="s">
        <v>15</v>
      </c>
      <c r="M15" s="1" t="s">
        <v>16</v>
      </c>
      <c r="N15" s="9">
        <v>27.5</v>
      </c>
      <c r="O15" s="9">
        <v>0.497</v>
      </c>
      <c r="P15" s="9">
        <v>1.81</v>
      </c>
      <c r="Q15" s="9">
        <v>0.13500000000000001</v>
      </c>
      <c r="R15" s="9">
        <v>0.49</v>
      </c>
      <c r="S15" s="9">
        <v>0.34499999999999997</v>
      </c>
      <c r="T15" s="9">
        <v>1.25</v>
      </c>
      <c r="U15" s="9">
        <v>1.3160000000000001</v>
      </c>
      <c r="V15" s="9">
        <v>4.79</v>
      </c>
      <c r="W15" s="9">
        <v>0.183</v>
      </c>
      <c r="X15" s="9">
        <v>0.67</v>
      </c>
      <c r="Y15" s="9">
        <v>4.9000000000000002E-2</v>
      </c>
      <c r="Z15" s="9">
        <v>0.18</v>
      </c>
      <c r="AA15" s="9">
        <v>0.60099999999999998</v>
      </c>
      <c r="AB15" s="9">
        <v>2.19</v>
      </c>
      <c r="AC15" s="1">
        <v>4.2</v>
      </c>
      <c r="AD15" s="1">
        <v>44</v>
      </c>
      <c r="AE15" s="1">
        <v>27</v>
      </c>
      <c r="AF15" s="1">
        <v>1048</v>
      </c>
      <c r="AG15" s="1">
        <v>0.4</v>
      </c>
      <c r="AH15" s="1">
        <v>15</v>
      </c>
      <c r="AI15" s="1">
        <v>12.1</v>
      </c>
      <c r="AJ15" s="1">
        <v>11.2</v>
      </c>
      <c r="AK15" s="1">
        <v>0.2</v>
      </c>
      <c r="AL15" s="1">
        <v>225</v>
      </c>
      <c r="AM15" s="1">
        <v>170</v>
      </c>
      <c r="AN15" s="1">
        <v>8.1999999999999993</v>
      </c>
      <c r="AO15" s="1">
        <v>5.8</v>
      </c>
      <c r="AP15" s="1">
        <v>1.6</v>
      </c>
      <c r="AQ15" s="1" t="s">
        <v>49</v>
      </c>
      <c r="AR15" s="1">
        <v>0</v>
      </c>
      <c r="AS15" s="1">
        <v>0</v>
      </c>
      <c r="AT15" s="1">
        <v>0</v>
      </c>
      <c r="AU15" s="9">
        <v>2.6</v>
      </c>
      <c r="AV15" s="9">
        <v>1.83</v>
      </c>
      <c r="AW15" s="9">
        <v>0.54</v>
      </c>
      <c r="AX15" s="9">
        <v>0.09</v>
      </c>
      <c r="AY15" s="9">
        <v>0.12</v>
      </c>
      <c r="AZ15" s="9">
        <v>0.02</v>
      </c>
      <c r="BA15" s="10">
        <v>9.65</v>
      </c>
      <c r="BB15" s="10">
        <v>14.5</v>
      </c>
      <c r="BC15" s="10">
        <v>43.1</v>
      </c>
      <c r="BD15" s="10">
        <v>44.7</v>
      </c>
      <c r="BE15" s="10">
        <v>15</v>
      </c>
      <c r="BF15" s="10">
        <v>33.6</v>
      </c>
      <c r="BG15" s="10">
        <v>14.6</v>
      </c>
      <c r="BH15" s="10">
        <v>1</v>
      </c>
      <c r="BI15" s="1">
        <v>787</v>
      </c>
      <c r="BJ15" s="1">
        <v>6.7</v>
      </c>
    </row>
    <row r="16" spans="1:62" s="11" customFormat="1" x14ac:dyDescent="0.15">
      <c r="A16" s="11" t="s">
        <v>18</v>
      </c>
      <c r="B16" s="12" t="s">
        <v>72</v>
      </c>
      <c r="C16" s="11">
        <v>25004815</v>
      </c>
      <c r="D16" s="11">
        <v>251324</v>
      </c>
      <c r="E16" s="11">
        <v>983</v>
      </c>
      <c r="F16" s="11" t="s">
        <v>12</v>
      </c>
      <c r="G16" s="11" t="s">
        <v>13</v>
      </c>
      <c r="H16" s="11" t="s">
        <v>14</v>
      </c>
      <c r="I16" s="13">
        <v>45699</v>
      </c>
      <c r="J16" s="13">
        <v>45783</v>
      </c>
      <c r="K16" s="11">
        <v>84</v>
      </c>
      <c r="L16" s="11" t="s">
        <v>15</v>
      </c>
      <c r="M16" s="11" t="s">
        <v>16</v>
      </c>
      <c r="N16" s="14">
        <v>27.16</v>
      </c>
      <c r="O16" s="14">
        <v>0.48899999999999999</v>
      </c>
      <c r="P16" s="14">
        <v>1.8</v>
      </c>
      <c r="Q16" s="14">
        <v>0.12</v>
      </c>
      <c r="R16" s="14">
        <v>0.44</v>
      </c>
      <c r="S16" s="14">
        <v>0.33700000000000002</v>
      </c>
      <c r="T16" s="14">
        <v>1.24</v>
      </c>
      <c r="U16" s="14">
        <v>1.3080000000000001</v>
      </c>
      <c r="V16" s="14">
        <v>4.82</v>
      </c>
      <c r="W16" s="14">
        <v>0.183</v>
      </c>
      <c r="X16" s="14">
        <v>0.67</v>
      </c>
      <c r="Y16" s="14">
        <v>5.1999999999999998E-2</v>
      </c>
      <c r="Z16" s="14">
        <v>0.19</v>
      </c>
      <c r="AA16" s="14">
        <v>0.61799999999999999</v>
      </c>
      <c r="AB16" s="14">
        <v>2.2799999999999998</v>
      </c>
      <c r="AC16" s="11">
        <v>4.5999999999999996</v>
      </c>
      <c r="AD16" s="11">
        <v>39</v>
      </c>
      <c r="AE16" s="11">
        <v>25</v>
      </c>
      <c r="AF16" s="11">
        <v>979</v>
      </c>
      <c r="AG16" s="11">
        <v>0.4</v>
      </c>
      <c r="AH16" s="11">
        <v>21</v>
      </c>
      <c r="AI16" s="11">
        <v>12.3</v>
      </c>
      <c r="AJ16" s="11">
        <v>11.5</v>
      </c>
      <c r="AK16" s="11">
        <v>0.2</v>
      </c>
      <c r="AL16" s="11">
        <v>229</v>
      </c>
      <c r="AM16" s="11">
        <v>166</v>
      </c>
      <c r="AN16" s="11">
        <v>7.8</v>
      </c>
      <c r="AO16" s="11">
        <v>6.4</v>
      </c>
      <c r="AP16" s="11">
        <v>1.8</v>
      </c>
      <c r="AQ16" s="11" t="s">
        <v>49</v>
      </c>
      <c r="AR16" s="11" t="s">
        <v>50</v>
      </c>
      <c r="AS16" s="11">
        <v>0</v>
      </c>
      <c r="AT16" s="11">
        <v>0</v>
      </c>
      <c r="AU16" s="14">
        <v>13.42</v>
      </c>
      <c r="AV16" s="14">
        <v>6.45</v>
      </c>
      <c r="AW16" s="14">
        <v>4.84</v>
      </c>
      <c r="AX16" s="14">
        <v>0.72</v>
      </c>
      <c r="AY16" s="14">
        <v>1.03</v>
      </c>
      <c r="AZ16" s="14">
        <v>0.39</v>
      </c>
      <c r="BA16" s="15">
        <v>10.15</v>
      </c>
      <c r="BB16" s="15">
        <v>14.2</v>
      </c>
      <c r="BC16" s="15">
        <v>44.1</v>
      </c>
      <c r="BD16" s="15">
        <v>43.4</v>
      </c>
      <c r="BE16" s="15">
        <v>14</v>
      </c>
      <c r="BF16" s="15">
        <v>32.200000000000003</v>
      </c>
      <c r="BG16" s="15">
        <v>15.6</v>
      </c>
      <c r="BH16" s="15">
        <v>62.9</v>
      </c>
      <c r="BI16" s="11">
        <v>895</v>
      </c>
      <c r="BJ16" s="11">
        <v>6.6</v>
      </c>
    </row>
    <row r="17" spans="1:62" x14ac:dyDescent="0.15">
      <c r="A17" s="1" t="s">
        <v>19</v>
      </c>
      <c r="B17" s="2" t="s">
        <v>73</v>
      </c>
      <c r="C17" s="1">
        <v>25004816</v>
      </c>
      <c r="D17" s="1">
        <v>251324</v>
      </c>
      <c r="E17" s="1">
        <v>962</v>
      </c>
      <c r="F17" s="1" t="s">
        <v>12</v>
      </c>
      <c r="G17" s="1" t="s">
        <v>13</v>
      </c>
      <c r="H17" s="1" t="s">
        <v>14</v>
      </c>
      <c r="I17" s="8">
        <v>45699</v>
      </c>
      <c r="J17" s="8">
        <v>45783</v>
      </c>
      <c r="K17" s="1">
        <v>84</v>
      </c>
      <c r="L17" s="1" t="s">
        <v>15</v>
      </c>
      <c r="M17" s="1" t="s">
        <v>16</v>
      </c>
      <c r="N17" s="9">
        <v>27.63</v>
      </c>
      <c r="O17" s="9">
        <v>0.52700000000000002</v>
      </c>
      <c r="P17" s="9">
        <v>1.91</v>
      </c>
      <c r="Q17" s="9">
        <v>0.123</v>
      </c>
      <c r="R17" s="9">
        <v>0.45</v>
      </c>
      <c r="S17" s="9">
        <v>0.34799999999999998</v>
      </c>
      <c r="T17" s="9">
        <v>1.26</v>
      </c>
      <c r="U17" s="9">
        <v>1.351</v>
      </c>
      <c r="V17" s="9">
        <v>4.8899999999999997</v>
      </c>
      <c r="W17" s="9">
        <v>0.185</v>
      </c>
      <c r="X17" s="9">
        <v>0.67</v>
      </c>
      <c r="Y17" s="9">
        <v>5.3999999999999999E-2</v>
      </c>
      <c r="Z17" s="9">
        <v>0.2</v>
      </c>
      <c r="AA17" s="9">
        <v>0.16</v>
      </c>
      <c r="AB17" s="9">
        <v>0.57999999999999996</v>
      </c>
      <c r="AC17" s="1">
        <v>4.2</v>
      </c>
      <c r="AD17" s="1">
        <v>54</v>
      </c>
      <c r="AE17" s="1">
        <v>32</v>
      </c>
      <c r="AF17" s="1">
        <v>1138</v>
      </c>
      <c r="AG17" s="1">
        <v>0.4</v>
      </c>
      <c r="AH17" s="1">
        <v>18</v>
      </c>
      <c r="AI17" s="1">
        <v>12.3</v>
      </c>
      <c r="AJ17" s="1">
        <v>13.7</v>
      </c>
      <c r="AK17" s="1">
        <v>0.2</v>
      </c>
      <c r="AL17" s="1">
        <v>256</v>
      </c>
      <c r="AM17" s="1">
        <v>168</v>
      </c>
      <c r="AN17" s="1">
        <v>8.5</v>
      </c>
      <c r="AO17" s="1">
        <v>6.1</v>
      </c>
      <c r="AP17" s="1">
        <v>1.8</v>
      </c>
      <c r="AQ17" s="1" t="s">
        <v>49</v>
      </c>
      <c r="AR17" s="1" t="s">
        <v>50</v>
      </c>
      <c r="AS17" s="1">
        <v>0</v>
      </c>
      <c r="AT17" s="1">
        <v>0</v>
      </c>
      <c r="AU17" s="9">
        <v>1.64</v>
      </c>
      <c r="AV17" s="9">
        <v>1.02</v>
      </c>
      <c r="AW17" s="9">
        <v>0.37</v>
      </c>
      <c r="AX17" s="9">
        <v>0.16</v>
      </c>
      <c r="AY17" s="9">
        <v>7.0000000000000007E-2</v>
      </c>
      <c r="AZ17" s="9">
        <v>0.02</v>
      </c>
      <c r="BA17" s="10">
        <v>9.61</v>
      </c>
      <c r="BB17" s="10">
        <v>14.1</v>
      </c>
      <c r="BC17" s="10">
        <v>41.1</v>
      </c>
      <c r="BD17" s="10">
        <v>42.8</v>
      </c>
      <c r="BE17" s="10">
        <v>14.7</v>
      </c>
      <c r="BF17" s="10">
        <v>34.299999999999997</v>
      </c>
      <c r="BG17" s="10">
        <v>15.3</v>
      </c>
      <c r="BH17" s="10">
        <v>5.8</v>
      </c>
      <c r="BI17" s="1">
        <v>1340</v>
      </c>
      <c r="BJ17" s="1">
        <v>6.4</v>
      </c>
    </row>
    <row r="18" spans="1:62" x14ac:dyDescent="0.15">
      <c r="A18" s="1" t="s">
        <v>19</v>
      </c>
      <c r="B18" s="2" t="s">
        <v>73</v>
      </c>
      <c r="C18" s="1">
        <v>25004817</v>
      </c>
      <c r="D18" s="1">
        <v>251324</v>
      </c>
      <c r="E18" s="1">
        <v>965</v>
      </c>
      <c r="F18" s="1" t="s">
        <v>12</v>
      </c>
      <c r="G18" s="1" t="s">
        <v>13</v>
      </c>
      <c r="H18" s="1" t="s">
        <v>14</v>
      </c>
      <c r="I18" s="8">
        <v>45699</v>
      </c>
      <c r="J18" s="8">
        <v>45783</v>
      </c>
      <c r="K18" s="1">
        <v>84</v>
      </c>
      <c r="L18" s="1" t="s">
        <v>15</v>
      </c>
      <c r="M18" s="1" t="s">
        <v>16</v>
      </c>
      <c r="N18" s="9">
        <v>27.61</v>
      </c>
      <c r="O18" s="9">
        <v>0.496</v>
      </c>
      <c r="P18" s="9">
        <v>1.8</v>
      </c>
      <c r="Q18" s="9">
        <v>0.154</v>
      </c>
      <c r="R18" s="9">
        <v>0.56000000000000005</v>
      </c>
      <c r="S18" s="9">
        <v>0.35</v>
      </c>
      <c r="T18" s="9">
        <v>1.27</v>
      </c>
      <c r="U18" s="9">
        <v>1.413</v>
      </c>
      <c r="V18" s="9">
        <v>5.12</v>
      </c>
      <c r="W18" s="9">
        <v>0.25900000000000001</v>
      </c>
      <c r="X18" s="9">
        <v>0.94</v>
      </c>
      <c r="Y18" s="9">
        <v>5.8000000000000003E-2</v>
      </c>
      <c r="Z18" s="9">
        <v>0.21</v>
      </c>
      <c r="AA18" s="9">
        <v>0.83</v>
      </c>
      <c r="AB18" s="9">
        <v>3.01</v>
      </c>
      <c r="AC18" s="1">
        <v>4</v>
      </c>
      <c r="AD18" s="1">
        <v>50</v>
      </c>
      <c r="AE18" s="1">
        <v>22</v>
      </c>
      <c r="AF18" s="1">
        <v>1011</v>
      </c>
      <c r="AG18" s="1">
        <v>0.4</v>
      </c>
      <c r="AH18" s="1">
        <v>16</v>
      </c>
      <c r="AI18" s="1">
        <v>11.9</v>
      </c>
      <c r="AJ18" s="1">
        <v>10.4</v>
      </c>
      <c r="AK18" s="1">
        <v>0.2</v>
      </c>
      <c r="AL18" s="1">
        <v>192</v>
      </c>
      <c r="AM18" s="1">
        <v>169</v>
      </c>
      <c r="AN18" s="1">
        <v>8.1</v>
      </c>
      <c r="AO18" s="1">
        <v>5.8</v>
      </c>
      <c r="AP18" s="1">
        <v>1.8</v>
      </c>
      <c r="AQ18" s="1" t="s">
        <v>49</v>
      </c>
      <c r="AR18" s="1">
        <v>0</v>
      </c>
      <c r="AS18" s="1">
        <v>0</v>
      </c>
      <c r="AT18" s="1">
        <v>0</v>
      </c>
      <c r="AU18" s="9">
        <v>2.2799999999999998</v>
      </c>
      <c r="AV18" s="9">
        <v>2.0099999999999998</v>
      </c>
      <c r="AW18" s="9">
        <v>0.17</v>
      </c>
      <c r="AX18" s="9">
        <v>0.03</v>
      </c>
      <c r="AY18" s="9">
        <v>7.0000000000000007E-2</v>
      </c>
      <c r="AZ18" s="9">
        <v>0</v>
      </c>
      <c r="BA18" s="10">
        <v>9.01</v>
      </c>
      <c r="BB18" s="10">
        <v>13.6</v>
      </c>
      <c r="BC18" s="10">
        <v>40.1</v>
      </c>
      <c r="BD18" s="10">
        <v>44.5</v>
      </c>
      <c r="BE18" s="10">
        <v>15.1</v>
      </c>
      <c r="BF18" s="10">
        <v>33.9</v>
      </c>
      <c r="BG18" s="10">
        <v>14.6</v>
      </c>
      <c r="BH18" s="10">
        <v>18</v>
      </c>
      <c r="BI18" s="1">
        <v>678</v>
      </c>
      <c r="BJ18" s="1">
        <v>6.7</v>
      </c>
    </row>
    <row r="19" spans="1:62" x14ac:dyDescent="0.15">
      <c r="A19" s="1" t="s">
        <v>19</v>
      </c>
      <c r="B19" s="2" t="s">
        <v>73</v>
      </c>
      <c r="C19" s="1">
        <v>25004818</v>
      </c>
      <c r="D19" s="1">
        <v>251324</v>
      </c>
      <c r="E19" s="1">
        <v>974</v>
      </c>
      <c r="F19" s="1" t="s">
        <v>12</v>
      </c>
      <c r="G19" s="1" t="s">
        <v>13</v>
      </c>
      <c r="H19" s="1" t="s">
        <v>14</v>
      </c>
      <c r="I19" s="8">
        <v>45699</v>
      </c>
      <c r="J19" s="8">
        <v>45783</v>
      </c>
      <c r="K19" s="1">
        <v>84</v>
      </c>
      <c r="L19" s="1" t="s">
        <v>15</v>
      </c>
      <c r="M19" s="1" t="s">
        <v>16</v>
      </c>
      <c r="N19" s="9">
        <v>28.59</v>
      </c>
      <c r="O19" s="9">
        <v>0.51300000000000001</v>
      </c>
      <c r="P19" s="9">
        <v>1.79</v>
      </c>
      <c r="Q19" s="9">
        <v>0.152</v>
      </c>
      <c r="R19" s="9">
        <v>0.53</v>
      </c>
      <c r="S19" s="9">
        <v>0.38400000000000001</v>
      </c>
      <c r="T19" s="9">
        <v>1.34</v>
      </c>
      <c r="U19" s="9">
        <v>1.508</v>
      </c>
      <c r="V19" s="9">
        <v>5.27</v>
      </c>
      <c r="W19" s="9">
        <v>0.23499999999999999</v>
      </c>
      <c r="X19" s="9">
        <v>0.82</v>
      </c>
      <c r="Y19" s="9">
        <v>6.3E-2</v>
      </c>
      <c r="Z19" s="9">
        <v>0.22</v>
      </c>
      <c r="AA19" s="9">
        <v>0.17399999999999999</v>
      </c>
      <c r="AB19" s="9">
        <v>0.61</v>
      </c>
      <c r="AC19" s="1">
        <v>4.2</v>
      </c>
      <c r="AD19" s="1">
        <v>59</v>
      </c>
      <c r="AE19" s="1">
        <v>23</v>
      </c>
      <c r="AF19" s="1">
        <v>946</v>
      </c>
      <c r="AG19" s="1">
        <v>0.4</v>
      </c>
      <c r="AH19" s="1">
        <v>19</v>
      </c>
      <c r="AI19" s="1">
        <v>12.1</v>
      </c>
      <c r="AJ19" s="1">
        <v>12.4</v>
      </c>
      <c r="AK19" s="1">
        <v>0.2</v>
      </c>
      <c r="AL19" s="1">
        <v>219</v>
      </c>
      <c r="AM19" s="1">
        <v>166</v>
      </c>
      <c r="AN19" s="1">
        <v>8.5</v>
      </c>
      <c r="AO19" s="1">
        <v>6</v>
      </c>
      <c r="AP19" s="1">
        <v>1.8</v>
      </c>
      <c r="AQ19" s="1" t="s">
        <v>49</v>
      </c>
      <c r="AR19" s="1">
        <v>0</v>
      </c>
      <c r="AS19" s="1">
        <v>0</v>
      </c>
      <c r="AT19" s="1">
        <v>0</v>
      </c>
      <c r="AU19" s="9">
        <v>2.06</v>
      </c>
      <c r="AV19" s="9">
        <v>1.67</v>
      </c>
      <c r="AW19" s="9">
        <v>0.28999999999999998</v>
      </c>
      <c r="AX19" s="9">
        <v>0.05</v>
      </c>
      <c r="AY19" s="9">
        <v>0.04</v>
      </c>
      <c r="AZ19" s="9">
        <v>0.01</v>
      </c>
      <c r="BA19" s="10">
        <v>9.6300000000000008</v>
      </c>
      <c r="BB19" s="10">
        <v>14.2</v>
      </c>
      <c r="BC19" s="10">
        <v>42.9</v>
      </c>
      <c r="BD19" s="10">
        <v>44.5</v>
      </c>
      <c r="BE19" s="10">
        <v>14.7</v>
      </c>
      <c r="BF19" s="10">
        <v>33.1</v>
      </c>
      <c r="BG19" s="10">
        <v>15.6</v>
      </c>
      <c r="BH19" s="10">
        <v>1</v>
      </c>
      <c r="BI19" s="1">
        <v>1034</v>
      </c>
      <c r="BJ19" s="1">
        <v>6.7</v>
      </c>
    </row>
    <row r="20" spans="1:62" x14ac:dyDescent="0.15">
      <c r="A20" s="1" t="s">
        <v>19</v>
      </c>
      <c r="B20" s="2" t="s">
        <v>73</v>
      </c>
      <c r="C20" s="1">
        <v>25004819</v>
      </c>
      <c r="D20" s="1">
        <v>251324</v>
      </c>
      <c r="E20" s="1">
        <v>975</v>
      </c>
      <c r="F20" s="1" t="s">
        <v>12</v>
      </c>
      <c r="G20" s="1" t="s">
        <v>13</v>
      </c>
      <c r="H20" s="1" t="s">
        <v>14</v>
      </c>
      <c r="I20" s="8">
        <v>45699</v>
      </c>
      <c r="J20" s="8">
        <v>45783</v>
      </c>
      <c r="K20" s="1">
        <v>84</v>
      </c>
      <c r="L20" s="1" t="s">
        <v>15</v>
      </c>
      <c r="M20" s="1" t="s">
        <v>16</v>
      </c>
      <c r="N20" s="9">
        <v>27.87</v>
      </c>
      <c r="O20" s="9">
        <v>0.50700000000000001</v>
      </c>
      <c r="P20" s="9">
        <v>1.82</v>
      </c>
      <c r="Q20" s="9">
        <v>0.151</v>
      </c>
      <c r="R20" s="9">
        <v>0.54</v>
      </c>
      <c r="S20" s="9">
        <v>0.35599999999999998</v>
      </c>
      <c r="T20" s="9">
        <v>1.28</v>
      </c>
      <c r="U20" s="9">
        <v>1.3120000000000001</v>
      </c>
      <c r="V20" s="9">
        <v>4.71</v>
      </c>
      <c r="W20" s="9">
        <v>0.19700000000000001</v>
      </c>
      <c r="X20" s="9">
        <v>0.71</v>
      </c>
      <c r="Y20" s="9">
        <v>5.1999999999999998E-2</v>
      </c>
      <c r="Z20" s="9">
        <v>0.19</v>
      </c>
      <c r="AA20" s="9">
        <v>0.68899999999999995</v>
      </c>
      <c r="AB20" s="9">
        <v>2.4700000000000002</v>
      </c>
      <c r="AC20" s="1">
        <v>4.3</v>
      </c>
      <c r="AD20" s="1">
        <v>49</v>
      </c>
      <c r="AE20" s="1">
        <v>28</v>
      </c>
      <c r="AF20" s="1">
        <v>1112</v>
      </c>
      <c r="AG20" s="1">
        <v>0.4</v>
      </c>
      <c r="AH20" s="1">
        <v>19</v>
      </c>
      <c r="AI20" s="1">
        <v>12.6</v>
      </c>
      <c r="AJ20" s="1">
        <v>12.5</v>
      </c>
      <c r="AK20" s="1">
        <v>0.2</v>
      </c>
      <c r="AL20" s="1">
        <v>265</v>
      </c>
      <c r="AM20" s="1">
        <v>170</v>
      </c>
      <c r="AN20" s="1">
        <v>8.5</v>
      </c>
      <c r="AO20" s="1">
        <v>6.1</v>
      </c>
      <c r="AP20" s="1">
        <v>1.7</v>
      </c>
      <c r="AQ20" s="1" t="s">
        <v>49</v>
      </c>
      <c r="AR20" s="1">
        <v>0</v>
      </c>
      <c r="AS20" s="1">
        <v>0</v>
      </c>
      <c r="AT20" s="1">
        <v>0</v>
      </c>
      <c r="AU20" s="9">
        <v>2.06</v>
      </c>
      <c r="AV20" s="9">
        <v>1.38</v>
      </c>
      <c r="AW20" s="9">
        <v>0.4</v>
      </c>
      <c r="AX20" s="9">
        <v>0.25</v>
      </c>
      <c r="AY20" s="9">
        <v>0.02</v>
      </c>
      <c r="AZ20" s="9">
        <v>0.01</v>
      </c>
      <c r="BA20" s="10">
        <v>10.039999999999999</v>
      </c>
      <c r="BB20" s="10">
        <v>14.3</v>
      </c>
      <c r="BC20" s="10">
        <v>43.3</v>
      </c>
      <c r="BD20" s="10">
        <v>43.1</v>
      </c>
      <c r="BE20" s="10">
        <v>14.2</v>
      </c>
      <c r="BF20" s="10">
        <v>33</v>
      </c>
      <c r="BG20" s="10">
        <v>15.7</v>
      </c>
      <c r="BH20" s="10">
        <v>1</v>
      </c>
      <c r="BI20" s="1">
        <v>1702</v>
      </c>
      <c r="BJ20" s="1">
        <v>6.2</v>
      </c>
    </row>
    <row r="21" spans="1:62" x14ac:dyDescent="0.15">
      <c r="A21" s="1" t="s">
        <v>19</v>
      </c>
      <c r="B21" s="2" t="s">
        <v>73</v>
      </c>
      <c r="C21" s="1">
        <v>25004820</v>
      </c>
      <c r="D21" s="1">
        <v>251324</v>
      </c>
      <c r="E21" s="1">
        <v>979</v>
      </c>
      <c r="F21" s="1" t="s">
        <v>12</v>
      </c>
      <c r="G21" s="1" t="s">
        <v>13</v>
      </c>
      <c r="H21" s="1" t="s">
        <v>14</v>
      </c>
      <c r="I21" s="8">
        <v>45699</v>
      </c>
      <c r="J21" s="8">
        <v>45783</v>
      </c>
      <c r="K21" s="1">
        <v>84</v>
      </c>
      <c r="L21" s="1" t="s">
        <v>15</v>
      </c>
      <c r="M21" s="1" t="s">
        <v>16</v>
      </c>
      <c r="N21" s="9">
        <v>24.06</v>
      </c>
      <c r="O21" s="9">
        <v>0.49399999999999999</v>
      </c>
      <c r="P21" s="9">
        <v>2.0499999999999998</v>
      </c>
      <c r="Q21" s="9">
        <v>0.114</v>
      </c>
      <c r="R21" s="9">
        <v>0.47</v>
      </c>
      <c r="S21" s="9">
        <v>0.29599999999999999</v>
      </c>
      <c r="T21" s="9">
        <v>1.23</v>
      </c>
      <c r="U21" s="9">
        <v>1.1850000000000001</v>
      </c>
      <c r="V21" s="9">
        <v>4.93</v>
      </c>
      <c r="W21" s="9">
        <v>0.17299999999999999</v>
      </c>
      <c r="X21" s="9">
        <v>0.72</v>
      </c>
      <c r="Y21" s="9">
        <v>5.8000000000000003E-2</v>
      </c>
      <c r="Z21" s="9">
        <v>0.24</v>
      </c>
      <c r="AA21" s="9">
        <v>0.32500000000000001</v>
      </c>
      <c r="AB21" s="9">
        <v>1.35</v>
      </c>
      <c r="AC21" s="1">
        <v>4.5</v>
      </c>
      <c r="AD21" s="1">
        <v>54</v>
      </c>
      <c r="AE21" s="1">
        <v>47</v>
      </c>
      <c r="AF21" s="1">
        <v>1043</v>
      </c>
      <c r="AG21" s="1">
        <v>0.5</v>
      </c>
      <c r="AH21" s="1">
        <v>20</v>
      </c>
      <c r="AI21" s="1">
        <v>12.4</v>
      </c>
      <c r="AJ21" s="1">
        <v>13.2</v>
      </c>
      <c r="AK21" s="1">
        <v>0.2</v>
      </c>
      <c r="AL21" s="1">
        <v>237</v>
      </c>
      <c r="AM21" s="1">
        <v>166</v>
      </c>
      <c r="AN21" s="1">
        <v>8.1999999999999993</v>
      </c>
      <c r="AO21" s="1">
        <v>6.4</v>
      </c>
      <c r="AP21" s="1">
        <v>1.9</v>
      </c>
      <c r="AQ21" s="1" t="s">
        <v>49</v>
      </c>
      <c r="AR21" s="1" t="s">
        <v>50</v>
      </c>
      <c r="AS21" s="1">
        <v>0</v>
      </c>
      <c r="AT21" s="1">
        <v>0</v>
      </c>
      <c r="AU21" s="9">
        <v>2.58</v>
      </c>
      <c r="AV21" s="9">
        <v>1.6</v>
      </c>
      <c r="AW21" s="9">
        <v>0.5</v>
      </c>
      <c r="AX21" s="9">
        <v>0.38</v>
      </c>
      <c r="AY21" s="9">
        <v>0.08</v>
      </c>
      <c r="AZ21" s="9">
        <v>0.01</v>
      </c>
      <c r="BA21" s="10">
        <v>9.1199999999999992</v>
      </c>
      <c r="BB21" s="10">
        <v>13.6</v>
      </c>
      <c r="BC21" s="10">
        <v>39.200000000000003</v>
      </c>
      <c r="BD21" s="10">
        <v>43</v>
      </c>
      <c r="BE21" s="10">
        <v>14.9</v>
      </c>
      <c r="BF21" s="10">
        <v>34.700000000000003</v>
      </c>
      <c r="BG21" s="10">
        <v>15.3</v>
      </c>
      <c r="BH21" s="10">
        <v>65.7</v>
      </c>
      <c r="BI21" s="1">
        <v>1683</v>
      </c>
      <c r="BJ21" s="1">
        <v>6.2</v>
      </c>
    </row>
    <row r="22" spans="1:62" x14ac:dyDescent="0.15">
      <c r="A22" s="1" t="s">
        <v>19</v>
      </c>
      <c r="B22" s="2" t="s">
        <v>73</v>
      </c>
      <c r="C22" s="1">
        <v>25004821</v>
      </c>
      <c r="D22" s="1">
        <v>251324</v>
      </c>
      <c r="E22" s="1">
        <v>980</v>
      </c>
      <c r="F22" s="1" t="s">
        <v>12</v>
      </c>
      <c r="G22" s="1" t="s">
        <v>13</v>
      </c>
      <c r="H22" s="1" t="s">
        <v>14</v>
      </c>
      <c r="I22" s="8">
        <v>45699</v>
      </c>
      <c r="J22" s="8">
        <v>45783</v>
      </c>
      <c r="K22" s="1">
        <v>84</v>
      </c>
      <c r="L22" s="1" t="s">
        <v>15</v>
      </c>
      <c r="M22" s="1" t="s">
        <v>16</v>
      </c>
      <c r="N22" s="9">
        <v>24.41</v>
      </c>
      <c r="O22" s="9">
        <v>0.48</v>
      </c>
      <c r="P22" s="9">
        <v>1.97</v>
      </c>
      <c r="Q22" s="9">
        <v>0.14000000000000001</v>
      </c>
      <c r="R22" s="9">
        <v>0.56999999999999995</v>
      </c>
      <c r="S22" s="9">
        <v>0.308</v>
      </c>
      <c r="T22" s="9">
        <v>1.26</v>
      </c>
      <c r="U22" s="9">
        <v>1.242</v>
      </c>
      <c r="V22" s="9">
        <v>5.09</v>
      </c>
      <c r="W22" s="9">
        <v>0.16800000000000001</v>
      </c>
      <c r="X22" s="9">
        <v>0.69</v>
      </c>
      <c r="Y22" s="9">
        <v>4.3999999999999997E-2</v>
      </c>
      <c r="Z22" s="9">
        <v>0.18</v>
      </c>
      <c r="AA22" s="9">
        <v>4.2000000000000003E-2</v>
      </c>
      <c r="AB22" s="9">
        <v>0.17</v>
      </c>
      <c r="AC22" s="1">
        <v>3.8</v>
      </c>
      <c r="AD22" s="1">
        <v>47</v>
      </c>
      <c r="AE22" s="1">
        <v>23</v>
      </c>
      <c r="AF22" s="1">
        <v>1013</v>
      </c>
      <c r="AG22" s="1">
        <v>0.4</v>
      </c>
      <c r="AH22" s="1">
        <v>19</v>
      </c>
      <c r="AI22" s="1">
        <v>12.7</v>
      </c>
      <c r="AJ22" s="1">
        <v>14.9</v>
      </c>
      <c r="AK22" s="1">
        <v>0.2</v>
      </c>
      <c r="AL22" s="1">
        <v>166</v>
      </c>
      <c r="AM22" s="1">
        <v>168</v>
      </c>
      <c r="AN22" s="1">
        <v>8.5</v>
      </c>
      <c r="AO22" s="1">
        <v>5.8</v>
      </c>
      <c r="AP22" s="1">
        <v>1.9</v>
      </c>
      <c r="AQ22" s="1" t="s">
        <v>49</v>
      </c>
      <c r="AR22" s="1">
        <v>0</v>
      </c>
      <c r="AS22" s="1">
        <v>0</v>
      </c>
      <c r="AT22" s="1">
        <v>0</v>
      </c>
      <c r="AU22" s="9">
        <v>2.52</v>
      </c>
      <c r="AV22" s="9">
        <v>2.0099999999999998</v>
      </c>
      <c r="AW22" s="9">
        <v>0.32</v>
      </c>
      <c r="AX22" s="9">
        <v>0.17</v>
      </c>
      <c r="AY22" s="9">
        <v>0.02</v>
      </c>
      <c r="AZ22" s="9">
        <v>0</v>
      </c>
      <c r="BA22" s="10">
        <v>8.1300000000000008</v>
      </c>
      <c r="BB22" s="10">
        <v>11.9</v>
      </c>
      <c r="BC22" s="10">
        <v>35</v>
      </c>
      <c r="BD22" s="10">
        <v>43.1</v>
      </c>
      <c r="BE22" s="10">
        <v>14.6</v>
      </c>
      <c r="BF22" s="10">
        <v>34</v>
      </c>
      <c r="BG22" s="10">
        <v>15.2</v>
      </c>
      <c r="BH22" s="10">
        <v>0.8</v>
      </c>
      <c r="BI22" s="1">
        <v>988</v>
      </c>
      <c r="BJ22" s="1">
        <v>6.7</v>
      </c>
    </row>
    <row r="23" spans="1:62" x14ac:dyDescent="0.15">
      <c r="I23" s="8"/>
      <c r="J23" s="8"/>
    </row>
    <row r="24" spans="1:62" x14ac:dyDescent="0.15">
      <c r="I24" s="8"/>
      <c r="J24" s="8"/>
    </row>
    <row r="25" spans="1:62" x14ac:dyDescent="0.15">
      <c r="I25" s="8"/>
      <c r="J25" s="8"/>
    </row>
    <row r="26" spans="1:62" x14ac:dyDescent="0.15">
      <c r="I26" s="8"/>
      <c r="J26" s="8"/>
    </row>
    <row r="27" spans="1:62" x14ac:dyDescent="0.15">
      <c r="I27" s="8"/>
      <c r="J27" s="8"/>
    </row>
    <row r="28" spans="1:62" x14ac:dyDescent="0.15">
      <c r="I28" s="8"/>
      <c r="J28" s="8"/>
    </row>
    <row r="29" spans="1:62" x14ac:dyDescent="0.15">
      <c r="I29" s="8"/>
      <c r="J29" s="8"/>
    </row>
    <row r="30" spans="1:62" x14ac:dyDescent="0.15">
      <c r="I30" s="8"/>
      <c r="J30" s="8"/>
    </row>
    <row r="31" spans="1:62" x14ac:dyDescent="0.15">
      <c r="I31" s="8"/>
      <c r="J31" s="8"/>
    </row>
    <row r="32" spans="1:62" x14ac:dyDescent="0.15">
      <c r="I32" s="8"/>
      <c r="J32" s="8"/>
    </row>
    <row r="33" spans="9:10" x14ac:dyDescent="0.15">
      <c r="I33" s="8"/>
      <c r="J33" s="8"/>
    </row>
    <row r="34" spans="9:10" x14ac:dyDescent="0.15">
      <c r="I34" s="8"/>
      <c r="J34" s="8"/>
    </row>
    <row r="35" spans="9:10" x14ac:dyDescent="0.15">
      <c r="I35" s="8"/>
      <c r="J35" s="8"/>
    </row>
    <row r="36" spans="9:10" x14ac:dyDescent="0.15">
      <c r="I36" s="8"/>
      <c r="J36" s="8"/>
    </row>
    <row r="37" spans="9:10" x14ac:dyDescent="0.15">
      <c r="I37" s="8"/>
      <c r="J37" s="8"/>
    </row>
    <row r="38" spans="9:10" x14ac:dyDescent="0.15">
      <c r="I38" s="8"/>
      <c r="J38" s="8"/>
    </row>
    <row r="39" spans="9:10" x14ac:dyDescent="0.15">
      <c r="I39" s="8"/>
      <c r="J39" s="8"/>
    </row>
    <row r="40" spans="9:10" x14ac:dyDescent="0.15">
      <c r="I40" s="8"/>
      <c r="J40" s="8"/>
    </row>
    <row r="41" spans="9:10" x14ac:dyDescent="0.15">
      <c r="I41" s="8"/>
      <c r="J41" s="8"/>
    </row>
    <row r="42" spans="9:10" x14ac:dyDescent="0.15">
      <c r="I42" s="8"/>
      <c r="J42" s="8"/>
    </row>
    <row r="43" spans="9:10" x14ac:dyDescent="0.15">
      <c r="I43" s="8"/>
      <c r="J43" s="8"/>
    </row>
    <row r="44" spans="9:10" x14ac:dyDescent="0.15">
      <c r="I44" s="8"/>
      <c r="J44" s="8"/>
    </row>
    <row r="45" spans="9:10" x14ac:dyDescent="0.15">
      <c r="I45" s="8"/>
      <c r="J45" s="8"/>
    </row>
    <row r="46" spans="9:10" x14ac:dyDescent="0.15">
      <c r="I46" s="8"/>
      <c r="J46" s="8"/>
    </row>
    <row r="47" spans="9:10" x14ac:dyDescent="0.15">
      <c r="I47" s="8"/>
      <c r="J47" s="8"/>
    </row>
    <row r="48" spans="9:10" x14ac:dyDescent="0.15">
      <c r="I48" s="8"/>
      <c r="J48" s="8"/>
    </row>
    <row r="49" spans="9:10" x14ac:dyDescent="0.15">
      <c r="I49" s="8"/>
      <c r="J49" s="8"/>
    </row>
    <row r="50" spans="9:10" x14ac:dyDescent="0.15">
      <c r="I50" s="8"/>
      <c r="J50" s="8"/>
    </row>
    <row r="51" spans="9:10" x14ac:dyDescent="0.15">
      <c r="I51" s="8"/>
      <c r="J51" s="8"/>
    </row>
    <row r="52" spans="9:10" x14ac:dyDescent="0.15">
      <c r="I52" s="8"/>
      <c r="J52" s="8"/>
    </row>
    <row r="53" spans="9:10" x14ac:dyDescent="0.15">
      <c r="I53" s="8"/>
      <c r="J53" s="8"/>
    </row>
    <row r="54" spans="9:10" x14ac:dyDescent="0.15">
      <c r="I54" s="8"/>
      <c r="J54" s="8"/>
    </row>
    <row r="55" spans="9:10" x14ac:dyDescent="0.15">
      <c r="I55" s="8"/>
      <c r="J55" s="8"/>
    </row>
    <row r="56" spans="9:10" x14ac:dyDescent="0.15">
      <c r="I56" s="8"/>
      <c r="J56" s="8"/>
    </row>
    <row r="57" spans="9:10" x14ac:dyDescent="0.15">
      <c r="I57" s="8"/>
      <c r="J57" s="8"/>
    </row>
    <row r="58" spans="9:10" x14ac:dyDescent="0.15">
      <c r="I58" s="8"/>
      <c r="J58" s="8"/>
    </row>
    <row r="59" spans="9:10" x14ac:dyDescent="0.15">
      <c r="I59" s="8"/>
      <c r="J59" s="8"/>
    </row>
    <row r="60" spans="9:10" x14ac:dyDescent="0.15">
      <c r="I60" s="8"/>
      <c r="J60" s="8"/>
    </row>
    <row r="61" spans="9:10" x14ac:dyDescent="0.15">
      <c r="I61" s="8"/>
      <c r="J61" s="8"/>
    </row>
    <row r="62" spans="9:10" x14ac:dyDescent="0.15">
      <c r="I62" s="8"/>
      <c r="J62" s="8"/>
    </row>
    <row r="63" spans="9:10" x14ac:dyDescent="0.15">
      <c r="I63" s="8"/>
      <c r="J63" s="8"/>
    </row>
    <row r="64" spans="9:10" x14ac:dyDescent="0.15">
      <c r="I64" s="8"/>
      <c r="J64" s="8"/>
    </row>
    <row r="65" spans="9:10" x14ac:dyDescent="0.15">
      <c r="I65" s="8"/>
      <c r="J65" s="8"/>
    </row>
    <row r="66" spans="9:10" x14ac:dyDescent="0.15">
      <c r="I66" s="8"/>
      <c r="J66" s="8"/>
    </row>
    <row r="67" spans="9:10" x14ac:dyDescent="0.15">
      <c r="I67" s="8"/>
      <c r="J67" s="8"/>
    </row>
    <row r="68" spans="9:10" x14ac:dyDescent="0.15">
      <c r="I68" s="8"/>
      <c r="J68" s="8"/>
    </row>
    <row r="69" spans="9:10" x14ac:dyDescent="0.15">
      <c r="I69" s="8"/>
      <c r="J69" s="8"/>
    </row>
    <row r="70" spans="9:10" x14ac:dyDescent="0.15">
      <c r="I70" s="8"/>
      <c r="J70" s="8"/>
    </row>
    <row r="71" spans="9:10" x14ac:dyDescent="0.15">
      <c r="I71" s="8"/>
      <c r="J71" s="8"/>
    </row>
    <row r="72" spans="9:10" x14ac:dyDescent="0.15">
      <c r="I72" s="8"/>
      <c r="J72" s="8"/>
    </row>
    <row r="73" spans="9:10" x14ac:dyDescent="0.15">
      <c r="I73" s="8"/>
      <c r="J73" s="8"/>
    </row>
    <row r="74" spans="9:10" x14ac:dyDescent="0.15">
      <c r="I74" s="8"/>
      <c r="J74" s="8"/>
    </row>
    <row r="75" spans="9:10" x14ac:dyDescent="0.15">
      <c r="I75" s="8"/>
      <c r="J75" s="8"/>
    </row>
    <row r="76" spans="9:10" x14ac:dyDescent="0.15">
      <c r="I76" s="8"/>
      <c r="J76" s="8"/>
    </row>
    <row r="77" spans="9:10" x14ac:dyDescent="0.15">
      <c r="I77" s="8"/>
      <c r="J77" s="8"/>
    </row>
    <row r="78" spans="9:10" x14ac:dyDescent="0.15">
      <c r="I78" s="8"/>
      <c r="J78" s="8"/>
    </row>
    <row r="79" spans="9:10" x14ac:dyDescent="0.15">
      <c r="I79" s="8"/>
      <c r="J79" s="8"/>
    </row>
    <row r="80" spans="9:10" x14ac:dyDescent="0.15">
      <c r="I80" s="8"/>
      <c r="J80" s="8"/>
    </row>
    <row r="81" spans="9:10" x14ac:dyDescent="0.15">
      <c r="I81" s="8"/>
      <c r="J81" s="8"/>
    </row>
    <row r="82" spans="9:10" x14ac:dyDescent="0.15">
      <c r="I82" s="8"/>
      <c r="J82" s="8"/>
    </row>
    <row r="83" spans="9:10" x14ac:dyDescent="0.15">
      <c r="I83" s="8"/>
      <c r="J83" s="8"/>
    </row>
    <row r="84" spans="9:10" x14ac:dyDescent="0.15">
      <c r="I84" s="8"/>
      <c r="J84" s="8"/>
    </row>
    <row r="85" spans="9:10" x14ac:dyDescent="0.15">
      <c r="I85" s="8"/>
      <c r="J85" s="8"/>
    </row>
    <row r="86" spans="9:10" x14ac:dyDescent="0.15">
      <c r="I86" s="8"/>
      <c r="J86" s="8"/>
    </row>
    <row r="87" spans="9:10" x14ac:dyDescent="0.15">
      <c r="I87" s="8"/>
      <c r="J87" s="8"/>
    </row>
    <row r="88" spans="9:10" x14ac:dyDescent="0.15">
      <c r="I88" s="8"/>
      <c r="J88" s="8"/>
    </row>
    <row r="89" spans="9:10" x14ac:dyDescent="0.15">
      <c r="I89" s="8"/>
      <c r="J89" s="8"/>
    </row>
    <row r="90" spans="9:10" x14ac:dyDescent="0.15">
      <c r="I90" s="8"/>
      <c r="J90" s="8"/>
    </row>
    <row r="91" spans="9:10" x14ac:dyDescent="0.15">
      <c r="I91" s="8"/>
      <c r="J91" s="8"/>
    </row>
    <row r="92" spans="9:10" x14ac:dyDescent="0.15">
      <c r="I92" s="8"/>
      <c r="J92" s="8"/>
    </row>
    <row r="93" spans="9:10" x14ac:dyDescent="0.15">
      <c r="I93" s="8"/>
      <c r="J93" s="8"/>
    </row>
    <row r="94" spans="9:10" x14ac:dyDescent="0.15">
      <c r="I94" s="8"/>
      <c r="J94" s="8"/>
    </row>
    <row r="95" spans="9:10" x14ac:dyDescent="0.15">
      <c r="I95" s="8"/>
      <c r="J95" s="8"/>
    </row>
    <row r="96" spans="9:10" x14ac:dyDescent="0.15">
      <c r="I96" s="8"/>
      <c r="J96" s="8"/>
    </row>
    <row r="97" spans="9:10" x14ac:dyDescent="0.15">
      <c r="I97" s="8"/>
      <c r="J97" s="8"/>
    </row>
    <row r="98" spans="9:10" x14ac:dyDescent="0.15">
      <c r="I98" s="8"/>
      <c r="J98" s="8"/>
    </row>
    <row r="99" spans="9:10" x14ac:dyDescent="0.15">
      <c r="I99" s="8"/>
      <c r="J99" s="8"/>
    </row>
    <row r="100" spans="9:10" x14ac:dyDescent="0.15">
      <c r="I100" s="8"/>
      <c r="J100" s="8"/>
    </row>
    <row r="101" spans="9:10" x14ac:dyDescent="0.15">
      <c r="I101" s="8"/>
      <c r="J101" s="8"/>
    </row>
    <row r="102" spans="9:10" x14ac:dyDescent="0.15">
      <c r="I102" s="8"/>
      <c r="J102" s="8"/>
    </row>
    <row r="103" spans="9:10" x14ac:dyDescent="0.15">
      <c r="I103" s="8"/>
      <c r="J103" s="8"/>
    </row>
    <row r="104" spans="9:10" x14ac:dyDescent="0.15">
      <c r="I104" s="8"/>
      <c r="J104" s="8"/>
    </row>
    <row r="105" spans="9:10" x14ac:dyDescent="0.15">
      <c r="I105" s="8"/>
      <c r="J105" s="8"/>
    </row>
    <row r="106" spans="9:10" x14ac:dyDescent="0.15">
      <c r="I106" s="8"/>
      <c r="J106" s="8"/>
    </row>
    <row r="107" spans="9:10" x14ac:dyDescent="0.15">
      <c r="I107" s="8"/>
      <c r="J107" s="8"/>
    </row>
    <row r="108" spans="9:10" x14ac:dyDescent="0.15">
      <c r="I108" s="8"/>
      <c r="J108" s="8"/>
    </row>
    <row r="109" spans="9:10" x14ac:dyDescent="0.15">
      <c r="I109" s="8"/>
      <c r="J109" s="8"/>
    </row>
    <row r="110" spans="9:10" x14ac:dyDescent="0.15">
      <c r="I110" s="8"/>
      <c r="J110" s="8"/>
    </row>
    <row r="111" spans="9:10" x14ac:dyDescent="0.15">
      <c r="I111" s="8"/>
      <c r="J111" s="8"/>
    </row>
    <row r="112" spans="9:10" x14ac:dyDescent="0.15">
      <c r="I112" s="8"/>
      <c r="J112" s="8"/>
    </row>
    <row r="113" spans="9:10" x14ac:dyDescent="0.15">
      <c r="I113" s="8"/>
      <c r="J113" s="8"/>
    </row>
    <row r="114" spans="9:10" x14ac:dyDescent="0.15">
      <c r="I114" s="8"/>
      <c r="J114" s="8"/>
    </row>
    <row r="115" spans="9:10" x14ac:dyDescent="0.15">
      <c r="I115" s="8"/>
      <c r="J115" s="8"/>
    </row>
    <row r="116" spans="9:10" x14ac:dyDescent="0.15">
      <c r="I116" s="8"/>
      <c r="J116" s="8"/>
    </row>
    <row r="117" spans="9:10" x14ac:dyDescent="0.15">
      <c r="I117" s="8"/>
      <c r="J117" s="8"/>
    </row>
    <row r="118" spans="9:10" x14ac:dyDescent="0.15">
      <c r="I118" s="8"/>
      <c r="J118" s="8"/>
    </row>
    <row r="119" spans="9:10" x14ac:dyDescent="0.15">
      <c r="I119" s="8"/>
      <c r="J119" s="8"/>
    </row>
    <row r="120" spans="9:10" x14ac:dyDescent="0.15">
      <c r="I120" s="8"/>
      <c r="J120" s="8"/>
    </row>
    <row r="121" spans="9:10" x14ac:dyDescent="0.15">
      <c r="I121" s="8"/>
      <c r="J121" s="8"/>
    </row>
    <row r="122" spans="9:10" x14ac:dyDescent="0.15">
      <c r="I122" s="8"/>
      <c r="J122" s="8"/>
    </row>
    <row r="123" spans="9:10" x14ac:dyDescent="0.15">
      <c r="I123" s="8"/>
      <c r="J123" s="8"/>
    </row>
    <row r="124" spans="9:10" x14ac:dyDescent="0.15">
      <c r="I124" s="8"/>
      <c r="J124" s="8"/>
    </row>
    <row r="125" spans="9:10" x14ac:dyDescent="0.15">
      <c r="I125" s="8"/>
      <c r="J125" s="8"/>
    </row>
    <row r="126" spans="9:10" x14ac:dyDescent="0.15">
      <c r="I126" s="8"/>
      <c r="J126" s="8"/>
    </row>
    <row r="127" spans="9:10" x14ac:dyDescent="0.15">
      <c r="I127" s="8"/>
      <c r="J127" s="8"/>
    </row>
    <row r="128" spans="9:10" x14ac:dyDescent="0.15">
      <c r="I128" s="8"/>
      <c r="J128" s="8"/>
    </row>
    <row r="129" spans="9:10" x14ac:dyDescent="0.15">
      <c r="I129" s="8"/>
      <c r="J129" s="8"/>
    </row>
    <row r="130" spans="9:10" x14ac:dyDescent="0.15">
      <c r="I130" s="8"/>
      <c r="J130" s="8"/>
    </row>
    <row r="131" spans="9:10" x14ac:dyDescent="0.15">
      <c r="I131" s="8"/>
      <c r="J131" s="8"/>
    </row>
    <row r="132" spans="9:10" x14ac:dyDescent="0.15">
      <c r="I132" s="8"/>
      <c r="J132" s="8"/>
    </row>
    <row r="133" spans="9:10" x14ac:dyDescent="0.15">
      <c r="I133" s="8"/>
      <c r="J133" s="8"/>
    </row>
    <row r="134" spans="9:10" x14ac:dyDescent="0.15">
      <c r="I134" s="8"/>
      <c r="J134" s="8"/>
    </row>
    <row r="135" spans="9:10" x14ac:dyDescent="0.15">
      <c r="I135" s="8"/>
      <c r="J135" s="8"/>
    </row>
    <row r="136" spans="9:10" x14ac:dyDescent="0.15">
      <c r="I136" s="8"/>
      <c r="J136" s="8"/>
    </row>
    <row r="137" spans="9:10" x14ac:dyDescent="0.15">
      <c r="I137" s="8"/>
      <c r="J137" s="8"/>
    </row>
    <row r="138" spans="9:10" x14ac:dyDescent="0.15">
      <c r="I138" s="8"/>
      <c r="J138" s="8"/>
    </row>
    <row r="139" spans="9:10" x14ac:dyDescent="0.15">
      <c r="I139" s="8"/>
      <c r="J139" s="8"/>
    </row>
    <row r="140" spans="9:10" x14ac:dyDescent="0.15">
      <c r="I140" s="8"/>
      <c r="J140" s="8"/>
    </row>
    <row r="141" spans="9:10" x14ac:dyDescent="0.15">
      <c r="I141" s="8"/>
      <c r="J141" s="8"/>
    </row>
    <row r="142" spans="9:10" x14ac:dyDescent="0.15">
      <c r="I142" s="8"/>
      <c r="J142" s="8"/>
    </row>
  </sheetData>
  <conditionalFormatting sqref="N3:N2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5A2170-BEFC-42A2-A0A2-714042B37B21}</x14:id>
        </ext>
      </extLst>
    </cfRule>
  </conditionalFormatting>
  <conditionalFormatting sqref="AA3:AA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C6EA45-432E-47A3-AE58-56B629700F89}</x14:id>
        </ext>
      </extLst>
    </cfRule>
  </conditionalFormatting>
  <conditionalFormatting sqref="AA3:AB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AA1D2C-4C73-4578-8CC8-042C23BBCDE4}</x14:id>
        </ext>
      </extLst>
    </cfRule>
  </conditionalFormatting>
  <conditionalFormatting sqref="AU3:AU2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F81390-F29F-4F96-A323-F4FF12AA70F3}</x14:id>
        </ext>
      </extLst>
    </cfRule>
  </conditionalFormatting>
  <conditionalFormatting sqref="BC3:BC2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84481F-8C9E-43D5-B578-DE48980C7FE1}</x14:id>
        </ext>
      </extLst>
    </cfRule>
  </conditionalFormatting>
  <conditionalFormatting sqref="BI3:BI2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9CFAE9-F1AD-478D-9CFA-9F12006CBEC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5A2170-BEFC-42A2-A0A2-714042B37B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22</xm:sqref>
        </x14:conditionalFormatting>
        <x14:conditionalFormatting xmlns:xm="http://schemas.microsoft.com/office/excel/2006/main">
          <x14:cfRule type="dataBar" id="{85C6EA45-432E-47A3-AE58-56B629700F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3:AA22</xm:sqref>
        </x14:conditionalFormatting>
        <x14:conditionalFormatting xmlns:xm="http://schemas.microsoft.com/office/excel/2006/main">
          <x14:cfRule type="dataBar" id="{39AA1D2C-4C73-4578-8CC8-042C23BBCD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3:AB22</xm:sqref>
        </x14:conditionalFormatting>
        <x14:conditionalFormatting xmlns:xm="http://schemas.microsoft.com/office/excel/2006/main">
          <x14:cfRule type="dataBar" id="{B7F81390-F29F-4F96-A323-F4FF12AA70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U3:AU22</xm:sqref>
        </x14:conditionalFormatting>
        <x14:conditionalFormatting xmlns:xm="http://schemas.microsoft.com/office/excel/2006/main">
          <x14:cfRule type="dataBar" id="{F184481F-8C9E-43D5-B578-DE48980C7F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C3:BC22</xm:sqref>
        </x14:conditionalFormatting>
        <x14:conditionalFormatting xmlns:xm="http://schemas.microsoft.com/office/excel/2006/main">
          <x14:cfRule type="dataBar" id="{959CFAE9-F1AD-478D-9CFA-9F12006CBE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I3:BI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9</vt:i4>
      </vt:variant>
    </vt:vector>
  </HeadingPairs>
  <TitlesOfParts>
    <vt:vector size="30" baseType="lpstr">
      <vt:lpstr>TableS7</vt:lpstr>
      <vt:lpstr>TableS7!OLE_LINK109</vt:lpstr>
      <vt:lpstr>TableS7!OLE_LINK115</vt:lpstr>
      <vt:lpstr>TableS7!OLE_LINK116</vt:lpstr>
      <vt:lpstr>TableS7!OLE_LINK121</vt:lpstr>
      <vt:lpstr>TableS7!OLE_LINK122</vt:lpstr>
      <vt:lpstr>TableS7!OLE_LINK125</vt:lpstr>
      <vt:lpstr>TableS7!OLE_LINK126</vt:lpstr>
      <vt:lpstr>TableS7!OLE_LINK127</vt:lpstr>
      <vt:lpstr>TableS7!OLE_LINK128</vt:lpstr>
      <vt:lpstr>TableS7!OLE_LINK131</vt:lpstr>
      <vt:lpstr>TableS7!OLE_LINK132</vt:lpstr>
      <vt:lpstr>TableS7!OLE_LINK136</vt:lpstr>
      <vt:lpstr>TableS7!OLE_LINK162</vt:lpstr>
      <vt:lpstr>TableS7!OLE_LINK163</vt:lpstr>
      <vt:lpstr>TableS7!OLE_LINK166</vt:lpstr>
      <vt:lpstr>TableS7!OLE_LINK32</vt:lpstr>
      <vt:lpstr>TableS7!OLE_LINK36</vt:lpstr>
      <vt:lpstr>TableS7!OLE_LINK47</vt:lpstr>
      <vt:lpstr>TableS7!OLE_LINK52</vt:lpstr>
      <vt:lpstr>TableS7!OLE_LINK58</vt:lpstr>
      <vt:lpstr>TableS7!OLE_LINK61</vt:lpstr>
      <vt:lpstr>TableS7!OLE_LINK62</vt:lpstr>
      <vt:lpstr>TableS7!OLE_LINK70</vt:lpstr>
      <vt:lpstr>TableS7!OLE_LINK71</vt:lpstr>
      <vt:lpstr>TableS7!OLE_LINK79</vt:lpstr>
      <vt:lpstr>TableS7!OLE_LINK81</vt:lpstr>
      <vt:lpstr>TableS7!OLE_LINK91</vt:lpstr>
      <vt:lpstr>TableS7!OLE_LINK95</vt:lpstr>
      <vt:lpstr>TableS7!OLE_LINK9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ndrick, Jessica (NIH/NCI) [F]</cp:lastModifiedBy>
  <dcterms:created xsi:type="dcterms:W3CDTF">2025-05-12T13:15:09Z</dcterms:created>
  <dcterms:modified xsi:type="dcterms:W3CDTF">2026-02-26T19:57:12Z</dcterms:modified>
</cp:coreProperties>
</file>